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11"/>
  <workbookPr/>
  <mc:AlternateContent xmlns:mc="http://schemas.openxmlformats.org/markup-compatibility/2006">
    <mc:Choice Requires="x15">
      <x15ac:absPath xmlns:x15ac="http://schemas.microsoft.com/office/spreadsheetml/2010/11/ac" url="https://newcastle-my.sharepoint.com/personal/nps42_newcastle_ac_uk/Documents/6q paper/"/>
    </mc:Choice>
  </mc:AlternateContent>
  <xr:revisionPtr revIDLastSave="0" documentId="8_{D4729413-5AE9-4B6B-B9FC-93A34A6DCCF0}" xr6:coauthVersionLast="47" xr6:coauthVersionMax="47" xr10:uidLastSave="{00000000-0000-0000-0000-000000000000}"/>
  <bookViews>
    <workbookView xWindow="0" yWindow="0" windowWidth="24945" windowHeight="10125" firstSheet="1" activeTab="1" xr2:uid="{00000000-000D-0000-FFFF-FFFF00000000}"/>
  </bookViews>
  <sheets>
    <sheet name="Table S3" sheetId="1" r:id="rId1"/>
    <sheet name="Table S6" sheetId="2" r:id="rId2"/>
    <sheet name="Table S9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9" i="1" l="1"/>
  <c r="L10" i="1"/>
  <c r="L8" i="1"/>
  <c r="L7" i="1"/>
  <c r="L6" i="1"/>
  <c r="L5" i="1"/>
</calcChain>
</file>

<file path=xl/sharedStrings.xml><?xml version="1.0" encoding="utf-8"?>
<sst xmlns="http://schemas.openxmlformats.org/spreadsheetml/2006/main" count="1637" uniqueCount="789">
  <si>
    <t>Table S3, Position and gene content of regions associated with recurrent focal deletions of 6q  with contributing patient genomic array data.</t>
  </si>
  <si>
    <t>region position (CRCh38)</t>
  </si>
  <si>
    <t>Patient 6q deletion (GRCh37)</t>
  </si>
  <si>
    <t>REGION 1</t>
  </si>
  <si>
    <t>Cytogenetic bands</t>
  </si>
  <si>
    <t>Genomic start</t>
  </si>
  <si>
    <t>Genomic end</t>
  </si>
  <si>
    <t>genes in region</t>
  </si>
  <si>
    <t>Contributing Patients</t>
  </si>
  <si>
    <t>Platform</t>
  </si>
  <si>
    <t>Study/reference</t>
  </si>
  <si>
    <t>study specific ID</t>
  </si>
  <si>
    <t>start</t>
  </si>
  <si>
    <t xml:space="preserve">end </t>
  </si>
  <si>
    <t>size</t>
  </si>
  <si>
    <t>Sub-type</t>
  </si>
  <si>
    <t>6q15-q15</t>
  </si>
  <si>
    <t>6:87470623</t>
  </si>
  <si>
    <t>6:87702233</t>
  </si>
  <si>
    <t>SLC35A1</t>
  </si>
  <si>
    <t>TEL-AML1#36</t>
  </si>
  <si>
    <t>250K SNP</t>
  </si>
  <si>
    <r>
      <t>Mullighan</t>
    </r>
    <r>
      <rPr>
        <vertAlign val="superscript"/>
        <sz val="12"/>
        <color theme="1"/>
        <rFont val="Calibri (Body)"/>
      </rPr>
      <t>3</t>
    </r>
    <r>
      <rPr>
        <vertAlign val="superscript"/>
        <sz val="12"/>
        <color theme="1"/>
        <rFont val="Calibri"/>
        <family val="2"/>
        <scheme val="minor"/>
      </rPr>
      <t xml:space="preserve"> </t>
    </r>
  </si>
  <si>
    <t>ETV6-RUNX1</t>
  </si>
  <si>
    <t>RARS2</t>
  </si>
  <si>
    <t>BCR-ABL#15</t>
  </si>
  <si>
    <r>
      <t>Mullighan</t>
    </r>
    <r>
      <rPr>
        <vertAlign val="superscript"/>
        <sz val="12"/>
        <color theme="1"/>
        <rFont val="Calibri (Body)"/>
      </rPr>
      <t>4</t>
    </r>
    <r>
      <rPr>
        <sz val="11"/>
        <color theme="1"/>
        <rFont val="Calibri"/>
        <family val="2"/>
        <scheme val="minor"/>
      </rPr>
      <t xml:space="preserve"> </t>
    </r>
  </si>
  <si>
    <t>BCR-ABL</t>
  </si>
  <si>
    <t>ORC3</t>
  </si>
  <si>
    <t>BCR-ABL#16</t>
  </si>
  <si>
    <t>AKIRIN2</t>
  </si>
  <si>
    <t>LRCG-ID 8765</t>
  </si>
  <si>
    <t>244K Oligo aCGH</t>
  </si>
  <si>
    <r>
      <t>Russell</t>
    </r>
    <r>
      <rPr>
        <vertAlign val="superscript"/>
        <sz val="12"/>
        <color theme="1"/>
        <rFont val="Calibri (Body)"/>
      </rPr>
      <t>1</t>
    </r>
    <r>
      <rPr>
        <sz val="11"/>
        <color theme="1"/>
        <rFont val="Calibri"/>
        <family val="2"/>
        <scheme val="minor"/>
      </rPr>
      <t xml:space="preserve"> </t>
    </r>
  </si>
  <si>
    <t>REGION 2</t>
  </si>
  <si>
    <t>6q16.1-q16.1</t>
  </si>
  <si>
    <t>6:93240020</t>
  </si>
  <si>
    <t>6:95609470</t>
  </si>
  <si>
    <t>EPHA7*</t>
  </si>
  <si>
    <t>T-ALL #4</t>
  </si>
  <si>
    <r>
      <t>Mullighan</t>
    </r>
    <r>
      <rPr>
        <vertAlign val="superscript"/>
        <sz val="12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 xml:space="preserve"> </t>
    </r>
  </si>
  <si>
    <t>T-ALL</t>
  </si>
  <si>
    <t>MANEA*</t>
  </si>
  <si>
    <t>Hyperdiploid 50 #5</t>
  </si>
  <si>
    <t>Hyperdiploid</t>
  </si>
  <si>
    <t>Hyperdiploid 47-50 #11</t>
  </si>
  <si>
    <r>
      <t>Mullighan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 xml:space="preserve"> </t>
    </r>
  </si>
  <si>
    <t>MLL #16</t>
  </si>
  <si>
    <t>MLL</t>
  </si>
  <si>
    <t>MLL #17</t>
  </si>
  <si>
    <t>T-ALL #31</t>
  </si>
  <si>
    <t>Pseudodiploid #15</t>
  </si>
  <si>
    <t>B-other</t>
  </si>
  <si>
    <t>REGION 3</t>
  </si>
  <si>
    <t>6q16.1-q16.2</t>
  </si>
  <si>
    <t> 6:98834574</t>
  </si>
  <si>
    <t>6:102081622</t>
  </si>
  <si>
    <t>POU3F2</t>
  </si>
  <si>
    <t>TEL-AML1 #26</t>
  </si>
  <si>
    <t>FBXL4</t>
  </si>
  <si>
    <t>TEL-AML1 #44</t>
  </si>
  <si>
    <t>FAXC</t>
  </si>
  <si>
    <t>LRCG-ID 4323</t>
  </si>
  <si>
    <t>unpublished</t>
  </si>
  <si>
    <t>COQ3</t>
  </si>
  <si>
    <t>PNISR</t>
  </si>
  <si>
    <t>USP45</t>
  </si>
  <si>
    <t>CCNC</t>
  </si>
  <si>
    <t>PRDM13</t>
  </si>
  <si>
    <t>MCHR2</t>
  </si>
  <si>
    <t>RP3-344J20.2</t>
  </si>
  <si>
    <t>ASCC3</t>
  </si>
  <si>
    <t>GRIK2</t>
  </si>
  <si>
    <t>REGION 4</t>
  </si>
  <si>
    <t>6q21-q21</t>
  </si>
  <si>
    <t>6:108559835</t>
  </si>
  <si>
    <t>6:109174418</t>
  </si>
  <si>
    <t>FOXO3</t>
  </si>
  <si>
    <t>Pseudodiploid #19</t>
  </si>
  <si>
    <t>ARMC2</t>
  </si>
  <si>
    <t>LRCG ID 5846</t>
  </si>
  <si>
    <t>Unpublished</t>
  </si>
  <si>
    <t>SESN1</t>
  </si>
  <si>
    <t xml:space="preserve">LRCG ID  4414 </t>
  </si>
  <si>
    <t>185K aCGH</t>
  </si>
  <si>
    <r>
      <t>Rand</t>
    </r>
    <r>
      <rPr>
        <vertAlign val="superscript"/>
        <sz val="12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 </t>
    </r>
  </si>
  <si>
    <t>iAMP21</t>
  </si>
  <si>
    <t>CEP57L1</t>
  </si>
  <si>
    <t>LRCG ID 11687</t>
  </si>
  <si>
    <r>
      <t>Russell</t>
    </r>
    <r>
      <rPr>
        <vertAlign val="superscript"/>
        <sz val="12"/>
        <color theme="1"/>
        <rFont val="Calibri (Body)"/>
      </rPr>
      <t>1</t>
    </r>
  </si>
  <si>
    <t>Other-SNP#27R</t>
  </si>
  <si>
    <t>pseudodiploid # 7</t>
  </si>
  <si>
    <r>
      <t>Mullighan</t>
    </r>
    <r>
      <rPr>
        <vertAlign val="superscript"/>
        <sz val="9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 xml:space="preserve"> </t>
    </r>
  </si>
  <si>
    <t xml:space="preserve">pseudodiploid #4 </t>
  </si>
  <si>
    <r>
      <t>Mullighan</t>
    </r>
    <r>
      <rPr>
        <vertAlign val="superscript"/>
        <sz val="11"/>
        <color theme="1"/>
        <rFont val="Calibri"/>
        <family val="2"/>
        <scheme val="minor"/>
      </rPr>
      <t xml:space="preserve">3 </t>
    </r>
  </si>
  <si>
    <t>REGION 5</t>
  </si>
  <si>
    <t>6q25.3-q25.3</t>
  </si>
  <si>
    <t>6: 161347417</t>
  </si>
  <si>
    <t>6:163315492</t>
  </si>
  <si>
    <t>PARK2</t>
  </si>
  <si>
    <t>LRCG ID 23633( L889/01)</t>
  </si>
  <si>
    <t>PACRG</t>
  </si>
  <si>
    <t>LRCG ID 3602</t>
  </si>
  <si>
    <t>TEL-AML1 #10</t>
  </si>
  <si>
    <t>Hypodiploid #2</t>
  </si>
  <si>
    <t>Hypodiploid</t>
  </si>
  <si>
    <t>Core regions were identified from the overlap of  focal patient deletions. Final regions included flanking genes potentially dysregulated through loss of regulatory sequences included in core regions.</t>
  </si>
  <si>
    <t>*Genes not deleted but flanking recurrent intragenic deletions.</t>
  </si>
  <si>
    <t>References are supplied in the supplementary methods.</t>
  </si>
  <si>
    <t>Supplementary Table 6. GSEA for replicate 697 cultures transduced with SIN-SIEW expression constructs in comparison with the SIN-SIEW lentivirus vector. Results are shown for sets with nominal P-values &lt;0.05 with a maximum of 10 sets in each category.  NES; normalised enrichment score.</t>
  </si>
  <si>
    <t>Cells transduced with SIN-SIEW-FOXO3 compared with SIN-SIEW vector control</t>
  </si>
  <si>
    <t xml:space="preserve">Cells transduced with SIN-SIEW-PRDM1α compared with SIN-SIEW vector control </t>
  </si>
  <si>
    <t>Cells transduced with SIN-SIEW-PTRDM1β compared with SIN-SIEW vector control</t>
  </si>
  <si>
    <t>Set H enriched FOXO3 (p&lt;0.05 = 8)</t>
  </si>
  <si>
    <t>NES</t>
  </si>
  <si>
    <r>
      <t xml:space="preserve">NOM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Set H enriched PRDM1α (p&lt;0.05 = 3)</t>
  </si>
  <si>
    <r>
      <t xml:space="preserve">Nom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Set H enriched PRDM1β (p&lt;0.05 = 12)</t>
  </si>
  <si>
    <t>MYOGENESIS</t>
  </si>
  <si>
    <t>&lt;0.001</t>
  </si>
  <si>
    <t>HALLMARK_KRAS_SIGNALING_DN</t>
  </si>
  <si>
    <t>HALLMARK_TNFA_SIGNALING_VIA_NFKB</t>
  </si>
  <si>
    <t>KRAS_SIGNALLING_DN</t>
  </si>
  <si>
    <t>HALLMARK_MITOTIC_SPINDLE</t>
  </si>
  <si>
    <t>HALLMARK_INFLAMMATORY_RESPONSE</t>
  </si>
  <si>
    <t>HEME_METABOLISM</t>
  </si>
  <si>
    <t>HALLMARK_MYOGENESIS</t>
  </si>
  <si>
    <t>HALLMARK_UV_RESPONSE_DN</t>
  </si>
  <si>
    <t>INFLAMMATORY_RESPONSE</t>
  </si>
  <si>
    <t>HALLMARK_KRAS_SIGNALING_UP</t>
  </si>
  <si>
    <t>APICAL_SURFACE</t>
  </si>
  <si>
    <t>TNFA_SIGNALING_VIA_NFKB</t>
  </si>
  <si>
    <t>HALLMARK_TGF_BETA_SIGNALING</t>
  </si>
  <si>
    <t>INTERFERON_GAMMA_RESPONSE</t>
  </si>
  <si>
    <t>HALLMARK_COMPLEMENT</t>
  </si>
  <si>
    <t>TGF_BETA_SIGNALING</t>
  </si>
  <si>
    <t>HALLMARK_IL2_STAT5_SIGNALING</t>
  </si>
  <si>
    <t>HALLMARK_APOPTOSIS</t>
  </si>
  <si>
    <t>Set H enriched SIN-SIEW (p&lt;0.05 = 15)</t>
  </si>
  <si>
    <t>Set H enriched SIN-SIEW (p&lt;0.05 = 22)</t>
  </si>
  <si>
    <t>Set H enriched SIN-SIEW (p&lt;0.05 = 12)</t>
  </si>
  <si>
    <t>E2F_TARGETS</t>
  </si>
  <si>
    <t>HALLMARK_OXIDATIVE_PHOSPHORYLATION</t>
  </si>
  <si>
    <t>HALLMARK_MYC_TARGETS_V1</t>
  </si>
  <si>
    <t>MYC_TARGETS_V1</t>
  </si>
  <si>
    <t>G2M_CHECKPOINT</t>
  </si>
  <si>
    <t>HALLMARK_DNA_REPAIR</t>
  </si>
  <si>
    <t>HALLMARK_MYC_TARGETS_V2</t>
  </si>
  <si>
    <t>OXIDATIVE_PHOSPHORYLATION</t>
  </si>
  <si>
    <t>HALLMARK_MTORC1_SIGNALING</t>
  </si>
  <si>
    <t>HALLMARK_E2F_TARGETS</t>
  </si>
  <si>
    <t>MTORC1_SIGNALING</t>
  </si>
  <si>
    <t>GLYCOLYSIS</t>
  </si>
  <si>
    <t>HALLMARK_ADIPOGENESIS</t>
  </si>
  <si>
    <t>HALLMARK_FATTY_ACID_METABOLISM</t>
  </si>
  <si>
    <t>HYPOXIA</t>
  </si>
  <si>
    <t>FATTY_ACID_METABOLISM</t>
  </si>
  <si>
    <t>HALLMARK_GLYCOLYSIS</t>
  </si>
  <si>
    <t>MYC_TARGETS_V2</t>
  </si>
  <si>
    <t>HALLMARK_INTERFERON_GAMMA_RESPONSE</t>
  </si>
  <si>
    <t>DNA_REPAIR</t>
  </si>
  <si>
    <t>HALLMARK_PEROXISOME</t>
  </si>
  <si>
    <t>Set C2-kegg enriched FOXO3 (p&lt;0.05 = 20)</t>
  </si>
  <si>
    <t>Set C2-kegg enriched  PRDM1α (p&lt;0.05 =15 )</t>
  </si>
  <si>
    <t>Set C2-kegg enriched PRDM1β (p&lt;0.05 = 22)</t>
  </si>
  <si>
    <t>KEGG_OLFACTORY_TRANSDUCTION</t>
  </si>
  <si>
    <t>KEGG_NEUROACTIVE_LIGAND_RECEPTOR_INTERACTION</t>
  </si>
  <si>
    <t>KEGG_INTESTINAL_IMMUNE_NETWORK_FOR_IGA_PRODUCTION</t>
  </si>
  <si>
    <t>KEGG_LONG_TERM_POTENTIATION</t>
  </si>
  <si>
    <t>KEGG_CYTOKINE_CYTOKINE_RECEPTOR_INTERACTION</t>
  </si>
  <si>
    <t>KEGG_CALCIUM_SIGNALING_PATHWAY</t>
  </si>
  <si>
    <t>KEGG_VIRAL_MYOCARDITIS</t>
  </si>
  <si>
    <t>KEGG_TASTE_TRANSDUCTION</t>
  </si>
  <si>
    <t>KEGG_SYSTEMIC_LUPUS_ERYTHEMATOSUS</t>
  </si>
  <si>
    <t>KEGG_REGULATION_OF_ACTIN_CYTOSKELETON</t>
  </si>
  <si>
    <t>KEGG_ECM_RECEPTOR_INTERACTION</t>
  </si>
  <si>
    <t>KEGG_CELL_ADHESION_MOLECULES_CAMS</t>
  </si>
  <si>
    <t>KEGG_PHOSPHATIDYLINOSITOL_SIGNALING_SYSTEM</t>
  </si>
  <si>
    <t>KEGG_T_CELL_RECEPTOR_SIGNALING_PATHWAY</t>
  </si>
  <si>
    <t>KEGG_INSULIN_SIGNALING_PATHWAY</t>
  </si>
  <si>
    <t>KEGG_FOCAL_ADHESION</t>
  </si>
  <si>
    <t>KEGG_B_CELL_RECEPTOR_SIGNALING_PATHWAY</t>
  </si>
  <si>
    <t>KEGG_PROSTATE_CANCER</t>
  </si>
  <si>
    <t>KEGG_DILATED_CARDIOMYOPATHY</t>
  </si>
  <si>
    <t>KEGG_NITROGEN_METABOLISM</t>
  </si>
  <si>
    <t>KEGG_CIRCADIAN_RHYTHM_MAMMAL</t>
  </si>
  <si>
    <t>KEGG_HYPERTROPHIC_CARDIOMYOPATHY_HCM</t>
  </si>
  <si>
    <t>KEGG_CHEMOKINE_SIGNALING_PATHWAY</t>
  </si>
  <si>
    <t>Set C2-kegg enriched SIN-SIEW (p&lt;0.05 =34)</t>
  </si>
  <si>
    <t>Set C2-kegg enriched SIN-SIEW (p&lt;0.05 = 60)</t>
  </si>
  <si>
    <t>Set C2-kegg enriched SIN-SIEW (p&lt;0.05 = 38)</t>
  </si>
  <si>
    <t>KEGG_RIBOSOME</t>
  </si>
  <si>
    <t>KEGG_CELL_CYCLE</t>
  </si>
  <si>
    <t>KEGG_OXIDATIVE_PHOSPHORYLATION</t>
  </si>
  <si>
    <t>KEGG_DNA_REPLICATION</t>
  </si>
  <si>
    <t>KEGG_PARKINSONS_DISEASE</t>
  </si>
  <si>
    <t>KEGG_SPLICEOSOME</t>
  </si>
  <si>
    <t>KEGG_HUNTINGTONS_DISEASE</t>
  </si>
  <si>
    <t>KEGG_HOMOLOGOUS_RECOMBINATION</t>
  </si>
  <si>
    <t>KEGG_AMINOACYL_TRNA_BIOSYNTHESIS</t>
  </si>
  <si>
    <t>KEGG_RNA_DEGRADATION</t>
  </si>
  <si>
    <t>KEGG_MISMATCH_REPAIR</t>
  </si>
  <si>
    <t>KEGG_ALZHEIMERS_DISEASE</t>
  </si>
  <si>
    <t>KEGG_PURINE_METABOLISM</t>
  </si>
  <si>
    <t>KEGG_ANTIGEN_PROCESSING_AND_PRESENTATION</t>
  </si>
  <si>
    <t>KEGG_PYRIMIDINE_METABOLISM</t>
  </si>
  <si>
    <t>KEGG_GLYCOLYSIS_GLUCONEOGENESIS</t>
  </si>
  <si>
    <t>KEGG_NUCLEOTIDE_EXCISION_REPAIR</t>
  </si>
  <si>
    <t>KEGG_CITRATE_CYCLE_TCA_CYCLE</t>
  </si>
  <si>
    <t>Set C2.cp  enriched FOXO3 (p&lt;0.05 =86)</t>
  </si>
  <si>
    <t>Set C2.cp enriched PRDM1α (p&lt;0.05 = 88)</t>
  </si>
  <si>
    <t>Set C2.cp enriched PRDM1β (p&lt;0.05 = 144)</t>
  </si>
  <si>
    <t>REACTOME_GPCR_DOWNSTREAM_SIGNALING</t>
  </si>
  <si>
    <t>REACTOME_OLFACTORY_SIGNALING_PATHWAY</t>
  </si>
  <si>
    <t>REACTOME_GPCR_LIGAND_BINDING</t>
  </si>
  <si>
    <t>REACTOME_GASTRIN_CREB_SIGNALLING_PATHWAY_VIA_PKC_AND_MAPK</t>
  </si>
  <si>
    <t>REACTOME_CLASS_A1_RHODOPSIN_LIKE_RECEPTORS</t>
  </si>
  <si>
    <t>REACTOME_G_ALPHA_Q_SIGNALLING_EVENTS</t>
  </si>
  <si>
    <t>NABA_CORE_MATRISOME</t>
  </si>
  <si>
    <t>PID_EPHA_FWDPATHWAY</t>
  </si>
  <si>
    <t>BIOCARTA_DEATH_PATHWAY</t>
  </si>
  <si>
    <t>NABA_ECM_GLYCOPROTEINS</t>
  </si>
  <si>
    <t>REACTOME_NRAGE_SIGNALS_DEATH_THROUGH_JNK</t>
  </si>
  <si>
    <t>REACTOME_INTERACTION_BETWEEN_L1_AND_ANKYRINS</t>
  </si>
  <si>
    <t>REACTOME_PEPTIDE_LIGAND_BINDING_RECEPTORS</t>
  </si>
  <si>
    <t>PID_IL12_STAT4PATHWAY</t>
  </si>
  <si>
    <t>REACTOME_ADHERENS_JUNCTIONS_INTERACTIONS</t>
  </si>
  <si>
    <t>Set C2.cp enriched SIN-SIEW (p&lt;0.05 = 232)</t>
  </si>
  <si>
    <t>Set C2.cp enriched SIN-SIEW (p&lt;0.05 = 315)</t>
  </si>
  <si>
    <t>Set C2.cp.-v5 enriched SIN-SIEW (p&lt;0.05 = 217)</t>
  </si>
  <si>
    <t>REACTOME_METABOLISM_OF_RNA</t>
  </si>
  <si>
    <t>REACTOME_PEPTIDE_CHAIN_ELONGATION</t>
  </si>
  <si>
    <t>REACTOME_CELL_CYCLE</t>
  </si>
  <si>
    <t>REACTOME_3_UTR_MEDIATED_TRANSLATIONAL_REGULATION</t>
  </si>
  <si>
    <t>REACTOME_INFLUENZA_VIRAL_RNA_TRANSCRIPTION_AND_REPLICATION</t>
  </si>
  <si>
    <t>REACTOME_CELL_CYCLE_MITOTIC</t>
  </si>
  <si>
    <t>REACTOME_NONSENSE_MEDIATED_DECAY_ENHANCED_BY_THE_EXON_JUNCTION_COMPLEX</t>
  </si>
  <si>
    <t>REACTOME_INFLUENZA_LIFE_CYCLE</t>
  </si>
  <si>
    <t>REACTOME_TRANSLATION</t>
  </si>
  <si>
    <t>REACTOME_SRP_DEPENDENT_COTRANSLATIONAL_PROTEIN_TARGETING_TO_MEMBRANE</t>
  </si>
  <si>
    <t>REACTOME_METABOLISM_OF_MRNA</t>
  </si>
  <si>
    <t>REACTOME_METABOLISM_OF_PROTEINS</t>
  </si>
  <si>
    <t>Set C3 enriched FOXO3 (p&lt;0.05 = 135)</t>
  </si>
  <si>
    <t>Set C3 enriched PRDM1α (p&lt;0.05 = 79)</t>
  </si>
  <si>
    <t>Set C3 enriched PRDM1β (p&lt;0.05 = 272)</t>
  </si>
  <si>
    <t>ATATGCA,MIR-448</t>
  </si>
  <si>
    <t>WGGAATGY_V$TEF1_Q6</t>
  </si>
  <si>
    <t>TTGCACT,MIR-130A,MIR-301,MIR-130B</t>
  </si>
  <si>
    <t>V$FREAC2_01 (FOXF2)</t>
  </si>
  <si>
    <t>TGCACTG,MIR-148A,MIR-152,MIR-148B</t>
  </si>
  <si>
    <t>V$FOXO1_01</t>
  </si>
  <si>
    <t>V$AP4_Q5</t>
  </si>
  <si>
    <t>TTTGCAC,MIR-19A,MIR-19B</t>
  </si>
  <si>
    <t>V$MEF2_Q6_01</t>
  </si>
  <si>
    <t>V$GATA1_04</t>
  </si>
  <si>
    <t>GTGCAAT,MIR-25,MIR-32,MIR-92,MIR-363,MIR-367</t>
  </si>
  <si>
    <t>V$NFKAPPAB65_01</t>
  </si>
  <si>
    <t>V$AREB6_03</t>
  </si>
  <si>
    <t>TGCACTT,MIR-519C,MIR-519B,MIR-519A</t>
  </si>
  <si>
    <t>V$FOXO1_02</t>
  </si>
  <si>
    <t>V$NRSF_01</t>
  </si>
  <si>
    <t>YATGNWAAT_V$OCT_C</t>
  </si>
  <si>
    <t>V$MYOD_Q6_01</t>
  </si>
  <si>
    <t>CAGTATT,MIR-200B,MIR-200C,MIR-429 (known to target PRDM1)</t>
  </si>
  <si>
    <t>V$CREBP1_01</t>
  </si>
  <si>
    <t>GACAATC,MIR-219</t>
  </si>
  <si>
    <t>GTGCAAA,MIR-507</t>
  </si>
  <si>
    <t>V$ETS2_B</t>
  </si>
  <si>
    <t>V$MYOD_Q6</t>
  </si>
  <si>
    <t>TGAYRTCA_V$ATF3_Q6</t>
  </si>
  <si>
    <t>ACCAAAG,MIR-9</t>
  </si>
  <si>
    <t>GTACTGT,MIR-101</t>
  </si>
  <si>
    <t>Set C3 enriched SIN-SIEW (p&lt;0.05 = 66)</t>
  </si>
  <si>
    <t>Set C3 enriched SIN-SIEW (p&lt;0.05 = 71)</t>
  </si>
  <si>
    <t>Set C3 enriched SIN-SIEW (p&lt;0.05 = 50)</t>
  </si>
  <si>
    <t>V$E2F_03</t>
  </si>
  <si>
    <t>ACTAYRNNNCCCR_UNKNOWN</t>
  </si>
  <si>
    <t>V$E2F1_Q4_01</t>
  </si>
  <si>
    <t>V$ELK1_02</t>
  </si>
  <si>
    <t>GGAANCGGAANY_UNKNOWN</t>
  </si>
  <si>
    <t>V$E2F_Q4_01</t>
  </si>
  <si>
    <t>V$GABP_B</t>
  </si>
  <si>
    <t>V$MYCMAX_01</t>
  </si>
  <si>
    <t>V$E2F_Q3_01</t>
  </si>
  <si>
    <t>TMTCGCGANR_UNKNOWN</t>
  </si>
  <si>
    <t>TNCATNTCCYR_UNKNOWN</t>
  </si>
  <si>
    <t>V$E2F_Q6</t>
  </si>
  <si>
    <t>V$NRF2_01</t>
  </si>
  <si>
    <t>SGCGSSAAA_V$E2F1DP2_01</t>
  </si>
  <si>
    <t>GCCATNTTG_V$YY1_Q6</t>
  </si>
  <si>
    <t>V$E2F_Q4</t>
  </si>
  <si>
    <t>V$MYC_Q2</t>
  </si>
  <si>
    <t>V$NRF1_Q6</t>
  </si>
  <si>
    <t>V$CETS1P54_01</t>
  </si>
  <si>
    <t>V$E2F1_Q6_01</t>
  </si>
  <si>
    <t>V$E2F1_Q6</t>
  </si>
  <si>
    <t>V$E2F1DP1_01</t>
  </si>
  <si>
    <t>V$ELK1_01</t>
  </si>
  <si>
    <t>V$MYCMAX_02</t>
  </si>
  <si>
    <t>Set C4 enriched FOXO3 (p&lt;0.05 = 94)</t>
  </si>
  <si>
    <t>Set C4 enriched PRDM1α (p&lt;0.05 = 98)</t>
  </si>
  <si>
    <t>Set C4 enriched PRDM1β (p&lt;0.05 = 118)</t>
  </si>
  <si>
    <t>MODULE_188</t>
  </si>
  <si>
    <t>MODULE_64</t>
  </si>
  <si>
    <t>MODULE_84</t>
  </si>
  <si>
    <t>MODULE_129</t>
  </si>
  <si>
    <t>MODULE_99</t>
  </si>
  <si>
    <t>MODULE_145</t>
  </si>
  <si>
    <t>MODULE_66</t>
  </si>
  <si>
    <t>MODULE_11</t>
  </si>
  <si>
    <t>MODULE_5</t>
  </si>
  <si>
    <t>MODULE_199</t>
  </si>
  <si>
    <t>MODULE_342</t>
  </si>
  <si>
    <t>MODULE_112</t>
  </si>
  <si>
    <t>MODULE_85</t>
  </si>
  <si>
    <t>MODULE_63</t>
  </si>
  <si>
    <t>MODULE_100</t>
  </si>
  <si>
    <t>MODULE_238</t>
  </si>
  <si>
    <t>MODULE_41</t>
  </si>
  <si>
    <t>MODULE_301</t>
  </si>
  <si>
    <t>MODULE_146</t>
  </si>
  <si>
    <t>MODULE_123</t>
  </si>
  <si>
    <t>MODULE_137</t>
  </si>
  <si>
    <t>MODULE_181</t>
  </si>
  <si>
    <t>MODULE_51</t>
  </si>
  <si>
    <t>MODULE_104</t>
  </si>
  <si>
    <t>Set C4 all enriched SIN-SIEW (p&lt;0.05 = 275)</t>
  </si>
  <si>
    <t>Set C4 all enriched SIN-SIEW (p&lt;0.05 = 294)</t>
  </si>
  <si>
    <t>Set C4 all enriched SIN-SIEW (p&lt;0.05 = 264)</t>
  </si>
  <si>
    <t>MODULE_83</t>
  </si>
  <si>
    <t>MODULE_114</t>
  </si>
  <si>
    <t>MODULE_54</t>
  </si>
  <si>
    <t>MODULE_151</t>
  </si>
  <si>
    <t>MORF_BUB3</t>
  </si>
  <si>
    <t>MORF_NPM1</t>
  </si>
  <si>
    <t>GNF2_EIF3S6</t>
  </si>
  <si>
    <t>MORF_RAN</t>
  </si>
  <si>
    <t>MORF_RAD23A</t>
  </si>
  <si>
    <t>MORF_ACTG1</t>
  </si>
  <si>
    <t>MORF_TPT1</t>
  </si>
  <si>
    <t>MORF_NME2</t>
  </si>
  <si>
    <t>MODULE_17</t>
  </si>
  <si>
    <t>MORF_ANP32B</t>
  </si>
  <si>
    <t>MORF_SOD1</t>
  </si>
  <si>
    <t>Set C5 enriched FOXO3  (p&lt;0.05 = 66)</t>
  </si>
  <si>
    <t>Set C5 enriched PRDM1α (p&lt;0.05 = 112)</t>
  </si>
  <si>
    <t>Set C5 enriched PRDM1β (p&lt;0.05 = 124)</t>
  </si>
  <si>
    <t>PHOSPHOTRANSFERASE_ACTIVITY_ALCOHOL_GROUP_AS_ACCEPTOR</t>
  </si>
  <si>
    <t>TRANSMEMBRANE_RECEPTOR_ACTIVITY</t>
  </si>
  <si>
    <t>METAL_ION_TRANSMEMBRANE_TRANSPORTER_ACTIVITY</t>
  </si>
  <si>
    <t>PROTEIN_KINASE_ACTIVITY</t>
  </si>
  <si>
    <t>G_PROTEIN_COUPLED_RECEPTOR_PROTEIN_SIGNALING_PATHWAY</t>
  </si>
  <si>
    <t>PHOSPHOLIPASE_ACTIVITY</t>
  </si>
  <si>
    <t>ION_CHANNEL_ACTIVITY</t>
  </si>
  <si>
    <t>RECEPTOR_ACTIVITY</t>
  </si>
  <si>
    <t>PHOSPHORIC_DIESTER_HYDROLASE_ACTIVITY</t>
  </si>
  <si>
    <t>CATION_TRANSMEMBRANE_TRANSPORTER_ACTIVITY</t>
  </si>
  <si>
    <t>ENZYME_LINKED_RECEPTOR_PROTEIN_SIGNALING_PATHWAY</t>
  </si>
  <si>
    <t>CATION_CHANNEL_ACTIVITY</t>
  </si>
  <si>
    <t>RESPONSE_TO_BACTERIUM</t>
  </si>
  <si>
    <t>SUBSTRATE_SPECIFIC_CHANNEL_ACTIVITY</t>
  </si>
  <si>
    <t>PROTEIN_AMINO_ACID_PHOSPHORYLATION</t>
  </si>
  <si>
    <t>LIPASE_ACTIVITY</t>
  </si>
  <si>
    <t>METAL_ION_TRANSPORT</t>
  </si>
  <si>
    <t>ION_TRANSMEMBRANE_TRANSPORTER_ACTIVITY</t>
  </si>
  <si>
    <t>PEPTIDE_RECEPTOR_ACTIVITY</t>
  </si>
  <si>
    <t>SYSTEM_PROCESS</t>
  </si>
  <si>
    <t>MONOVALENT_INORGANIC_CATION_TRANSPORT</t>
  </si>
  <si>
    <t>TRANSMEMBRANE_RECEPTOR_PROTEIN_KINASE_ACTIVITY</t>
  </si>
  <si>
    <t>SUBSTRATE_SPECIFIC_TRANSPORTER_ACTIVITY</t>
  </si>
  <si>
    <t>Set C5 enriched SIN-SIEW  (p&lt;0.05 = 225)</t>
  </si>
  <si>
    <t>Set C5 enriched SIN-SIEW (p&lt;0.05 = 249)</t>
  </si>
  <si>
    <t>Set C5 enriched SIN-SIEW (p&lt;0.05 = 210)</t>
  </si>
  <si>
    <t>STRUCTURAL_CONSTITUENT_OF_RIBOSOME</t>
  </si>
  <si>
    <t>RNA_BINDING</t>
  </si>
  <si>
    <t>MITOCHONDRION</t>
  </si>
  <si>
    <t>MEMBRANE_ENCLOSED_LUMEN</t>
  </si>
  <si>
    <t>MITOCHONDRIAL_PART</t>
  </si>
  <si>
    <t>ORGANELLE_LUMEN</t>
  </si>
  <si>
    <t>TRANSLATION</t>
  </si>
  <si>
    <t>CELL_CYCLE_GO_0007049</t>
  </si>
  <si>
    <t>RIBONUCLEOPROTEIN_COMPLEX</t>
  </si>
  <si>
    <t>CELL_CYCLE_PROCESS</t>
  </si>
  <si>
    <t>CELLULAR_BIOSYNTHETIC_PROCESS</t>
  </si>
  <si>
    <t>STRUCTURAL_MOLECULE_ACTIVITY</t>
  </si>
  <si>
    <t>DNA_METABOLIC_PROCESS</t>
  </si>
  <si>
    <t>MITOCHONDRIAL_ENVELOPE</t>
  </si>
  <si>
    <t>RESPONSE_TO_DNA_DAMAGE_STIMULUS</t>
  </si>
  <si>
    <t>MITOCHONDRIAL_MEMBRANE</t>
  </si>
  <si>
    <t>Set C6 enriched FOXO3 (p&lt;0.05 = 46 )</t>
  </si>
  <si>
    <t>Set C6 enriched PRDM1α (p&lt;0.05 = 51)</t>
  </si>
  <si>
    <t>Set C6 enriched PRDM1β (p&lt;0.05 = 63)</t>
  </si>
  <si>
    <t>MTOR_UP.N4.V1_DN</t>
  </si>
  <si>
    <t>PKCA_DN.V1_UP</t>
  </si>
  <si>
    <t>STK33_UP</t>
  </si>
  <si>
    <t>PTEN_DN.V1_DN</t>
  </si>
  <si>
    <t>KRAS.600.LUNG.BREAST_UP.V1_UP</t>
  </si>
  <si>
    <t>STK33_NOMO_UP</t>
  </si>
  <si>
    <t>MYC_UP.V1_DN</t>
  </si>
  <si>
    <t>STK33_SKM_UP</t>
  </si>
  <si>
    <t>NRL_DN.V1_UP</t>
  </si>
  <si>
    <t>PRC2_EDD_UP.V1_DN</t>
  </si>
  <si>
    <t>WNT_UP.V1_DN</t>
  </si>
  <si>
    <t>ATF2_S_UP.V1_UP</t>
  </si>
  <si>
    <t>HOXA9_DN.V1_UP</t>
  </si>
  <si>
    <t>ESC_J1_UP_LATE.V1_UP</t>
  </si>
  <si>
    <t>EGFR_UP.V1_UP</t>
  </si>
  <si>
    <t>KRAS.AMP.LUNG_UP.V1_DN</t>
  </si>
  <si>
    <t>RAPA_EARLY_UP.V1_UP</t>
  </si>
  <si>
    <t>KRAS.600_UP.V1_UP</t>
  </si>
  <si>
    <t>KRAS.600_UP.V1_DN</t>
  </si>
  <si>
    <t>KRAS.DF.V1_DN</t>
  </si>
  <si>
    <t>TGFB_UP.V1_UP</t>
  </si>
  <si>
    <t>HINATA_NFKB_IMMU_INF</t>
  </si>
  <si>
    <t>CTIP_DN.V1_DN</t>
  </si>
  <si>
    <t>P53_DN.V2_UP</t>
  </si>
  <si>
    <t>Set C6 enriched SIN-SIEW (p&lt;0.05 = 26)</t>
  </si>
  <si>
    <t>Set C6 enriched SIN-SIEW (p&lt;0.05 = 28)</t>
  </si>
  <si>
    <t>Set C6 enriched SIN-SIEW (p&lt;0.05 = 20)</t>
  </si>
  <si>
    <t>RPS14_DN.V1_DN</t>
  </si>
  <si>
    <t>CAMP_UP.V1_UP</t>
  </si>
  <si>
    <t>MYC_UP.V1_UP</t>
  </si>
  <si>
    <t>HOXA9_DN.V1_DN</t>
  </si>
  <si>
    <t>RB_P107_DN.V1_DN</t>
  </si>
  <si>
    <t>EIF4E_UP</t>
  </si>
  <si>
    <t>RB_P107_DN.V1_UP</t>
  </si>
  <si>
    <t>SIRNA_EIF4GI_UP</t>
  </si>
  <si>
    <t>CSR_LATE_UP.V1_UP</t>
  </si>
  <si>
    <t>STK33_DN</t>
  </si>
  <si>
    <t>PRC2_EZH2_UP.V1_UP</t>
  </si>
  <si>
    <t>GCNP_SHH_UP_LATE.V1_UP</t>
  </si>
  <si>
    <t>SNF5_DN.V1_UP</t>
  </si>
  <si>
    <t>VEGF_A_UP.V1_DN</t>
  </si>
  <si>
    <t>LTE2_UP.V1_DN</t>
  </si>
  <si>
    <t>MEK_UP.V1_DN</t>
  </si>
  <si>
    <t>TBK1.DF_DN</t>
  </si>
  <si>
    <t>CSR_EARLY_UP.V1_UP</t>
  </si>
  <si>
    <t>set C7 enriched FOXO3 (p&lt;0.05 = 283)</t>
  </si>
  <si>
    <t>set C7 enriched PRDM1α (p&lt;0.05 = 97)</t>
  </si>
  <si>
    <t>set C7 enriched PRDM1β (p&lt;0.05 = 361)</t>
  </si>
  <si>
    <t>GSE17974_CTRL_VS_ACT_IL4_AND_ANTI_IL12_24H_CD4_TCELL_UP</t>
  </si>
  <si>
    <t>GSE19825_NAIVE_VS_DAY3_EFF_CD8_TCELL_UP</t>
  </si>
  <si>
    <t>GSE2706_UNSTIM_VS_2H_LPS_DC_DN</t>
  </si>
  <si>
    <t>GSE17974_0H_VS_48H_IN_VITRO_ACT_CD4_TCELL_UP</t>
  </si>
  <si>
    <t>GSE17974_CTRL_VS_ACT_IL4_AND_ANTI_IL12_0.5H_CD4_TCELL_UP</t>
  </si>
  <si>
    <t>GSE14769_UNSTIM_VS_60MIN_LPS_BMDM_DN</t>
  </si>
  <si>
    <t>GSE17974_1.5H_VS_72H_IL4_AND_ANTI_IL12_ACT_CD4_TCELL_UP</t>
  </si>
  <si>
    <t>GSE15750_WT_VS_TRAF6KO_DAY10_EFF_CD8_TCELL_DN</t>
  </si>
  <si>
    <t>GSE29617_CTRL_VS_DAY7_TIV_FLU_VACCINE_PBMC_2008_UP</t>
  </si>
  <si>
    <t>GSE19825_CD24LOW_VS_IL2RA_HIGH_DAY3_EFF_CD8_TCELL_UP</t>
  </si>
  <si>
    <t>GSE13411_NAIVE_VS_SWITCHED_MEMORY_BCELL_UP</t>
  </si>
  <si>
    <t>GSE17974_0H_VS_24H_IN_VITRO_ACT_CD4_TCELL_UP</t>
  </si>
  <si>
    <t>GSE26495_NAIVE_VS_PD1LOW_CD8_TCELL_DN</t>
  </si>
  <si>
    <t>GSE13485_DAY1_VS_DAY21_YF17D_VACCINE_PBMC_UP</t>
  </si>
  <si>
    <t>GSE9988_ANTI_TREM1_VS_CTRL_TREATED_MONOCYTES_UP</t>
  </si>
  <si>
    <t>GSE13306_LAMINA_PROPRIA_VS_SPLEEN_TREG_UP</t>
  </si>
  <si>
    <t>GSE29618_PRE_VS_DAY7_POST_LAIV_FLU_VACCINE_PDC_UP</t>
  </si>
  <si>
    <t>GSE2706_UNSTIM_VS_2H_LPS_AND_R848_DC_DN</t>
  </si>
  <si>
    <t>GSE22886_NAIVE_TCELL_VS_NKCELL_DN</t>
  </si>
  <si>
    <t>GSE13485_DAY3_VS_DAY21_YF17D_VACCINE_PBMC_UP</t>
  </si>
  <si>
    <t>GSE9988_ANTI_TREM1_AND_LPS_VS_CTRL_TREATED_MONOCYTES_UP</t>
  </si>
  <si>
    <t>GSE17974_0.5H_VS_72H_UNTREATED_IN_VITRO_CD4_TCELL_UP</t>
  </si>
  <si>
    <t>GSE29615_CTRL_VS_DAY7_LAIV_FLU_VACCINE_PBMC_UP</t>
  </si>
  <si>
    <t>GSE9988_ANTI_TREM1_VS_VEHICLE_TREATED_MONOCYTES_DN</t>
  </si>
  <si>
    <t>GSE30083_SP1_VS_SP2_THYMOCYTE_DN</t>
  </si>
  <si>
    <t>GSE9988_ANTI_TREM1_VS_CTRL_TREATED_MONOCYTES_DN</t>
  </si>
  <si>
    <t>GSE15733_BM_VS_SPLEEN_MEMORY_CD4_TCELL_UP</t>
  </si>
  <si>
    <t>GSE14769_UNSTIM_VS_80MIN_LPS_BMDM_DN</t>
  </si>
  <si>
    <t>set C7 all enriched SIN-SIEW (p&lt;0.05 = 562)</t>
  </si>
  <si>
    <t>set C7 enriched SIN-SIEW (p&lt;0.05 = 968)</t>
  </si>
  <si>
    <t>set C7 enriched SIN-SIEW (p&lt;0.05 = 602)</t>
  </si>
  <si>
    <t>GSE15750_DAY6_VS_DAY10_TRAF6KO_EFF_CD8_TCELL_UP</t>
  </si>
  <si>
    <t>GSE13485_DAY1_VS_DAY21_YF17D_VACCINE_PBMC_DN</t>
  </si>
  <si>
    <t>GSE31082_DN_VS_DP_THYMOCYTE_UP</t>
  </si>
  <si>
    <t>GSE17974_0.5H_VS_72H_UNTREATED_IN_VITRO_CD4_TCELL_DN</t>
  </si>
  <si>
    <t>GSE29617_CTRL_VS_DAY3_TIV_FLU_VACCINE_PBMC_2008_DN</t>
  </si>
  <si>
    <t>GSE17974_CTRL_VS_ACT_IL4_AND_ANTI_IL12_24H_CD4_TCELL_DN</t>
  </si>
  <si>
    <t>GSE36476_CTRL_VS_TSST_ACT_40H_MEMORY_CD4_TCELL_OLD_DN</t>
  </si>
  <si>
    <t>GSE17974_0H_VS_48H_IN_VITRO_ACT_CD4_TCELL_DN</t>
  </si>
  <si>
    <t>GSE36476_CTRL_VS_TSST_ACT_72H_MEMORY_CD4_TCELL_OLD_DN</t>
  </si>
  <si>
    <t>GSE22886_NEUTROPHIL_VS_DC_DN</t>
  </si>
  <si>
    <t>GSE17974_0H_VS_12H_IN_VITRO_ACT_CD4_TCELL_DN</t>
  </si>
  <si>
    <t>GSE22886_UNSTIM_VS_IL15_STIM_NKCELL_DN</t>
  </si>
  <si>
    <t>GSE14000_TRANSLATED_RNA_VS_MRNA_DC_DN</t>
  </si>
  <si>
    <t>GSE22886_UNSTIM_VS_IL2_STIM_NKCELL_DN</t>
  </si>
  <si>
    <t>GSE29617_CTRL_VS_TIV_FLU_VACCINE_PBMC_2008_DN</t>
  </si>
  <si>
    <t>GSE15750_DAY6_VS_DAY10_EFF_CD8_TCELL_UP</t>
  </si>
  <si>
    <t>GSE17974_0H_VS_72H_IN_VITRO_ACT_CD4_TCELL_DN</t>
  </si>
  <si>
    <t>GSE36476_CTRL_VS_TSST_ACT_72H_MEMORY_CD4_TCELL_YOUNG_DN</t>
  </si>
  <si>
    <t>GSE15930_NAIVE_VS_24H_IN_VITRO_STIM_CD8_TCELL_DN</t>
  </si>
  <si>
    <t>GSE17974_CTRL_VS_ACT_IL4_AND_ANTI_IL12_48H_CD4_TCELL_DN</t>
  </si>
  <si>
    <t>GSE3982_NEUTROPHIL_VS_BCELL_DN</t>
  </si>
  <si>
    <t>GSE17974_0H_VS_24H_IN_VITRO_ACT_CD4_TCELL_DN</t>
  </si>
  <si>
    <t>MSigDBv5 set Key</t>
  </si>
  <si>
    <t>H (n=50) Hallmark</t>
  </si>
  <si>
    <t>C2-KEGG (n=185) Cananonical pathways derived from the KEGG database.</t>
  </si>
  <si>
    <t>C2-CP (n=1248) Canonical pathways derived from the BioCarta, KEGG, PID, Reactome and WikiPathways.</t>
  </si>
  <si>
    <t>C3 (n=784) Regulatory target gene sets from microRNA and transcription factor databases.</t>
  </si>
  <si>
    <t>C4 (n=846) Computational gene sets from cancer oriented microarray  data</t>
  </si>
  <si>
    <t>C5 (n=1324) Gene ontology gene sets</t>
  </si>
  <si>
    <t>C6 (n=188) Oncogenic signature gene sets.</t>
  </si>
  <si>
    <t>C7 (n=1910)  Immunologic data sets.</t>
  </si>
  <si>
    <t>Table S9. Gene sets significantly (p&lt;0.05) enriched in GSEA between 697 cells expressing FOXO1 and FOXO3. Positive normalised enrichment scores (NES) indicate enrichment with FOXO1 expression, negative NES indindicate enrichement with FOXO3 expression</t>
  </si>
  <si>
    <t>A maximum of the 10 most significant sets with  Nominal p-value (Nom p-values) are presented with total numbers of significant sets in each category shown in parenthesis.</t>
  </si>
  <si>
    <t>H enriched FOXO1 (p &lt;0.05 =4)</t>
  </si>
  <si>
    <t>H enriched FOXO3 (p &lt;0.05 =8)</t>
  </si>
  <si>
    <t>NAME</t>
  </si>
  <si>
    <t>NOM p-val</t>
  </si>
  <si>
    <t>HALLMARK_PANCREAS_BETA_CELLS</t>
  </si>
  <si>
    <t>HALLMARK_INTERFERON_ALPHA_RESPONSE</t>
  </si>
  <si>
    <t>HALLMARK_ESTROGEN_RESPONSE_LATE</t>
  </si>
  <si>
    <t>HALLMARK_ALLOGRAFT_REJECTION</t>
  </si>
  <si>
    <t>HALLMARK_ESTROGEN_RESPONSE_EARLY</t>
  </si>
  <si>
    <t>HALLMARK_BILE_ACID_METABOLISM</t>
  </si>
  <si>
    <t>HALLMARK_P53_PATHWAY</t>
  </si>
  <si>
    <t>C2 CP_BIOCARTA enriched FOXO1 (p &lt;0.05 =1)</t>
  </si>
  <si>
    <t>C2 CP_BIOCARTA enriched FOXO3 (p &lt;0.05 =0)</t>
  </si>
  <si>
    <t>BIOCARTA_PPARA_PATHWAY</t>
  </si>
  <si>
    <t>C2 CP_PID enriched FOXO1 (p &lt;0.05 =8)</t>
  </si>
  <si>
    <t>C2 CP_PID enriched FOXO3 (p &lt;0.05 =4)</t>
  </si>
  <si>
    <t>PID_ATF2_PATHWAY</t>
  </si>
  <si>
    <t>PID_TOLL_ENDOGENOUS_PATHWAY</t>
  </si>
  <si>
    <t>PID_EPHA2_FWD_PATHWAY</t>
  </si>
  <si>
    <t>PID_NCADHERIN_PATHWAY</t>
  </si>
  <si>
    <t>PID_LYSOPHOSPHOLIPID_PATHWAY</t>
  </si>
  <si>
    <t>PID_PI3KCI_PATHWAY</t>
  </si>
  <si>
    <t>PID_TCR_CALCIUM_PATHWAY</t>
  </si>
  <si>
    <t>PID_IL2_PI3K_PATHWAY</t>
  </si>
  <si>
    <t>PID_PS1_PATHWAY</t>
  </si>
  <si>
    <t>PID_ARF6_PATHWAY</t>
  </si>
  <si>
    <t>PID_S1P_S1P3_PATHWAY</t>
  </si>
  <si>
    <t>PID_FAK_PATHWAY</t>
  </si>
  <si>
    <t>C2 CP_KEGG enriched FOXO1 (p &lt;0.05 =2)</t>
  </si>
  <si>
    <t>C2 CP_KEGG enriched FOXO3 (p &lt;0.05 =15)</t>
  </si>
  <si>
    <t>KEGG_DORSO_VENTRAL_AXIS_FORMATION</t>
  </si>
  <si>
    <t>KEGG_BIOSYNTHESIS_OF_UNSATURATED_FATTY_ACIDS</t>
  </si>
  <si>
    <t>KEGG_ALLOGRAFT_REJECTION</t>
  </si>
  <si>
    <t>KEGG_GRAFT_VERSUS_HOST_DISEASE</t>
  </si>
  <si>
    <t>KEGG_TYPE_I_DIABETES_MELLITUS</t>
  </si>
  <si>
    <t>KEGG_ASTHMA</t>
  </si>
  <si>
    <t>KEGG_AUTOIMMUNE_THYROID_DISEASE</t>
  </si>
  <si>
    <t>C2 CP_REACTOME enriched FOXO1 (p &lt;0.05 =16)</t>
  </si>
  <si>
    <t>C2 CP_REACTOME enriched FOXO3 (p &lt;0.05 =61)</t>
  </si>
  <si>
    <t>REACTOME_SIGNALING_BY_NTRK2_TRKB</t>
  </si>
  <si>
    <t>REACTOME_EUKARYOTIC_TRANSLATION_ELONGATION</t>
  </si>
  <si>
    <t>REACTOME_HS_GAG_DEGRADATION</t>
  </si>
  <si>
    <t>REACTOME_RESPONSE_OF_EIF2AK4_GCN2_TO_AMINO_ACID_DEFICIENCY</t>
  </si>
  <si>
    <t>REACTOME_A_TETRASACCHARIDE_LINKER_SEQUENCE_IS_REQUIRED_FOR_GAG_SYNTHESIS</t>
  </si>
  <si>
    <t>REACTOME_EUKARYOTIC_TRANSLATION_INITIATION</t>
  </si>
  <si>
    <t>REACTOME_DISEASES_ASSOCIATED_WITH_GLYCOSAMINOGLYCAN_METABOLISM</t>
  </si>
  <si>
    <t>REACTOME_TRANSCRIPTIONAL_REGULATION_OF_PLURIPOTENT_STEM_CELLS</t>
  </si>
  <si>
    <t>REACTOME_SELENOAMINO_ACID_METABOLISM</t>
  </si>
  <si>
    <t>REACTOME_NOTCH2_ACTIVATION_AND_TRANSMISSION_OF_SIGNAL_TO_THE_NUCLEUS</t>
  </si>
  <si>
    <t>REACTOME_NONSENSE_MEDIATED_DECAY_NMD</t>
  </si>
  <si>
    <t>REACTOME_HEPARAN_SULFATE_HEPARIN_HS_GAG_METABOLISM</t>
  </si>
  <si>
    <t>REACTOME_RRNA_PROCESSING</t>
  </si>
  <si>
    <t>REACTOME_TRANSCRIPTIONAL_REGULATION_BY_THE_AP_2_TFAP2_FAMILY_OF_TRANSCRIPTION_FACTORS</t>
  </si>
  <si>
    <t>REACTOME_INFLUENZA_INFECTION</t>
  </si>
  <si>
    <t>REACTOME_HS_GAG_BIOSYNTHESIS</t>
  </si>
  <si>
    <t>REACTOME_SIGNALING_BY_WNT_IN_CANCER</t>
  </si>
  <si>
    <t>REACTOME_CD22_MEDIATED_BCR_REGULATION</t>
  </si>
  <si>
    <t>C3 GTRD enriched FOXO1 (p &lt;0.05 =5)</t>
  </si>
  <si>
    <t>C3 GTRD enriched FOXO3 (p &lt;0.05 =38)</t>
  </si>
  <si>
    <t>ZNF165_TARGET_GENES</t>
  </si>
  <si>
    <t>TERF1_TARGET_GENES</t>
  </si>
  <si>
    <t>TAZ_TARGET_GENES</t>
  </si>
  <si>
    <t>TERF2_TARGET_GENES</t>
  </si>
  <si>
    <t>IGLV5_37_TARGET_GENES</t>
  </si>
  <si>
    <t>SOX10_TARGET_GENES</t>
  </si>
  <si>
    <t>PCGF1_TARGET_GENES</t>
  </si>
  <si>
    <t>SRSF9_TARGET_GENES</t>
  </si>
  <si>
    <t>PHF21A_TARGET_GENES</t>
  </si>
  <si>
    <t>GTF2E2_TARGET_GENES</t>
  </si>
  <si>
    <t>MAML1_TARGET_GENES</t>
  </si>
  <si>
    <t>CREB3L2_TARGET_GENES</t>
  </si>
  <si>
    <t>GLI1_TARGET_GENES</t>
  </si>
  <si>
    <t>RORA_TARGET_GENES</t>
  </si>
  <si>
    <t>ILK_TARGET_GENES</t>
  </si>
  <si>
    <t>C3 miRDB enriched FOXO1 (p &lt;0.05 =16)</t>
  </si>
  <si>
    <t>C3 miRDB enriched FOXO3 (p &lt;0.05 =87)</t>
  </si>
  <si>
    <t>MIR3183</t>
  </si>
  <si>
    <t>MIR659_5P</t>
  </si>
  <si>
    <t>MIR1238_5P_MIR4758_5P</t>
  </si>
  <si>
    <t>MIR6866_5P</t>
  </si>
  <si>
    <t>MIR4723_3P</t>
  </si>
  <si>
    <t>MIR6874_3P</t>
  </si>
  <si>
    <t>MIR6769B_3P</t>
  </si>
  <si>
    <t>MIR4501</t>
  </si>
  <si>
    <t>MIR6800_3P</t>
  </si>
  <si>
    <t>MIR500A_5P</t>
  </si>
  <si>
    <t>MIR486_5P</t>
  </si>
  <si>
    <t>MIR875_5P</t>
  </si>
  <si>
    <t>MIR4758_3P</t>
  </si>
  <si>
    <t>MIR148B_5P</t>
  </si>
  <si>
    <t>MIR376A_5P</t>
  </si>
  <si>
    <t>MIR6069</t>
  </si>
  <si>
    <t>MIR31_5P</t>
  </si>
  <si>
    <t>MIR4690_5P</t>
  </si>
  <si>
    <t>MIR212_5P</t>
  </si>
  <si>
    <t>MIR6802_5P</t>
  </si>
  <si>
    <t>C3 MIR_Legacy enriched FOXO1 (p &lt;0.05 =6)</t>
  </si>
  <si>
    <t>C3 MIR_Legacy enriched FOXO3 (p &lt;0.05 =5)</t>
  </si>
  <si>
    <t>GTACAGG_MIR486</t>
  </si>
  <si>
    <t>TTCCGTT_MIR191</t>
  </si>
  <si>
    <t>GAGCCTG_MIR484</t>
  </si>
  <si>
    <t>CGCTGCT_MIR503</t>
  </si>
  <si>
    <t>TCCCCAC_MIR491</t>
  </si>
  <si>
    <t>GGTGAAG_MIR412</t>
  </si>
  <si>
    <t>ATGTAGC_MIR221_MIR222</t>
  </si>
  <si>
    <t>AGGAAGC_MIR5163P</t>
  </si>
  <si>
    <t>TTTTGAG_MIR373</t>
  </si>
  <si>
    <t>TGCAAAC_MIR452</t>
  </si>
  <si>
    <t>CTCAGGG_MIR125B_MIR125A</t>
  </si>
  <si>
    <t>CTACTAG_MIR325</t>
  </si>
  <si>
    <t>TTGCCAA_MIR182</t>
  </si>
  <si>
    <t>C3 TFT-legacy enriched FOXO1 (p &lt;0.05 =15)</t>
  </si>
  <si>
    <t>C3 TFT-legacy enriched FOXO3 (p &lt;0.05 =80)</t>
  </si>
  <si>
    <t>PAX5_02</t>
  </si>
  <si>
    <t>FOXO3_01</t>
  </si>
  <si>
    <t>AP2_Q6_01</t>
  </si>
  <si>
    <t>RACCACAR_AML_Q6</t>
  </si>
  <si>
    <t>YNTTTNNNANGCARM_UNKNOWN</t>
  </si>
  <si>
    <t>AML_Q6</t>
  </si>
  <si>
    <t>AP4_01</t>
  </si>
  <si>
    <t>FOXO4_01</t>
  </si>
  <si>
    <t>E47_01</t>
  </si>
  <si>
    <t>E4BP4_01</t>
  </si>
  <si>
    <t>HNF4_DR1_Q3</t>
  </si>
  <si>
    <t>ETS_Q4</t>
  </si>
  <si>
    <t>AREB6_03</t>
  </si>
  <si>
    <t>FREAC4_01</t>
  </si>
  <si>
    <t>MTF1_Q4</t>
  </si>
  <si>
    <t>CETS1P54_01</t>
  </si>
  <si>
    <t>AP2_Q6</t>
  </si>
  <si>
    <t>NRSF_01</t>
  </si>
  <si>
    <t>SREBP_Q3</t>
  </si>
  <si>
    <t>KRCTCNNNNMANAGC_UNKNOWN</t>
  </si>
  <si>
    <t>C4_CGN enriched FOXO1 (p &lt;0.05 =2)</t>
  </si>
  <si>
    <t>C4_CGN enriched FOXO3 (p &lt;0.05 =66)</t>
  </si>
  <si>
    <t>GNF2_TIMP2</t>
  </si>
  <si>
    <t>GCM_TPT1</t>
  </si>
  <si>
    <t>GNF2_KISS1</t>
  </si>
  <si>
    <t>GNF2_ST13</t>
  </si>
  <si>
    <t>GNF2_TPT1</t>
  </si>
  <si>
    <t>GNF2_GLTSCR2</t>
  </si>
  <si>
    <t>GCM_NPM1</t>
  </si>
  <si>
    <t>MORF_JUND</t>
  </si>
  <si>
    <t>C4_CM enriched FOXO1 (p &lt;0.05 =13)</t>
  </si>
  <si>
    <t>C4_CM enriched FOXO3 (p &lt;0.05 =55)</t>
  </si>
  <si>
    <t>MODULE_439</t>
  </si>
  <si>
    <t>MODULE_29</t>
  </si>
  <si>
    <t>MODULE_524</t>
  </si>
  <si>
    <t>MODULE_292</t>
  </si>
  <si>
    <t>MODULE_399</t>
  </si>
  <si>
    <t>MODULE_436</t>
  </si>
  <si>
    <t>MODULE_316</t>
  </si>
  <si>
    <t>MODULE_44</t>
  </si>
  <si>
    <t>MODULE_259</t>
  </si>
  <si>
    <t>MODULE_345</t>
  </si>
  <si>
    <t>MODULE_169</t>
  </si>
  <si>
    <t>MODULE_341</t>
  </si>
  <si>
    <t>MODULE_208</t>
  </si>
  <si>
    <t>C5_BP enriched FOXO1 (p &lt;0.05 =109)</t>
  </si>
  <si>
    <t>C5_BP enriched FOXO3 (p &lt;0.05 =333)</t>
  </si>
  <si>
    <t>GO_CELLULAR_RESPONSE_TO_ZINC_ION</t>
  </si>
  <si>
    <t>GO_COTRANSLATIONAL_PROTEIN_TARGETING_TO_MEMBRANE</t>
  </si>
  <si>
    <t>GO_CELLULAR_RESPONSE_TO_COPPER_ION</t>
  </si>
  <si>
    <t>GO_ESTABLISHMENT_OF_PROTEIN_LOCALIZATION_TO_ENDOPLASMIC_RETICULUM</t>
  </si>
  <si>
    <t>GO_RESPONSE_TO_COPPER_ION</t>
  </si>
  <si>
    <t>GO_NUCLEAR_TRANSCRIBED_MRNA_CATABOLIC_PROCESS_NONSENSE_MEDIATED_DECAY</t>
  </si>
  <si>
    <t>GO_RESPONSE_TO_ZINC_ION</t>
  </si>
  <si>
    <t>GO_B_CELL_RECEPTOR_SIGNALING_PATHWAY</t>
  </si>
  <si>
    <t>GO_CELLULAR_RESPONSE_TO_CADMIUM_ION</t>
  </si>
  <si>
    <t>GO_MEMBRANE_INVAGINATION</t>
  </si>
  <si>
    <t>GO_ZINC_ION_HOMEOSTASIS</t>
  </si>
  <si>
    <t>GO_PROTEIN_LOCALIZATION_TO_ENDOPLASMIC_RETICULUM</t>
  </si>
  <si>
    <t>GO_RESPONSE_TO_CADMIUM_ION</t>
  </si>
  <si>
    <t>GO_HUMORAL_IMMUNE_RESPONSE_MEDIATED_BY_CIRCULATING_IMMUNOGLOBULIN</t>
  </si>
  <si>
    <t>GO_NEGATIVE_REGULATION_OF_SPROUTING_ANGIOGENESIS</t>
  </si>
  <si>
    <t>GO_PHAGOCYTOSIS_RECOGNITION</t>
  </si>
  <si>
    <t>GO_NITRIC_OXIDE_MEDIATED_SIGNAL_TRANSDUCTION</t>
  </si>
  <si>
    <t>GO_COMPLEMENT_ACTIVATION</t>
  </si>
  <si>
    <t>GO_MAMMARY_GLAND_EPITHELIUM_DEVELOPMENT</t>
  </si>
  <si>
    <t>GO_INTRACILIARY_TRANSPORT_INVOLVED_IN_CILIUM_ASSEMBLY</t>
  </si>
  <si>
    <t>C5_CC enriched FOXO1 (p &lt;0.05 =18)</t>
  </si>
  <si>
    <t>C5_CC enriched FOXO3 (p &lt;0.05 =64)</t>
  </si>
  <si>
    <t>GO_CALYX_OF_HELD</t>
  </si>
  <si>
    <t>GO_CYTOSOLIC_LARGE_RIBOSOMAL_SUBUNIT</t>
  </si>
  <si>
    <t>GO_T_TUBULE</t>
  </si>
  <si>
    <t>GO_CYTOSOLIC_RIBOSOME</t>
  </si>
  <si>
    <t>GO_GOLGI_CIS_CISTERNA</t>
  </si>
  <si>
    <t>GO_MHC_PROTEIN_COMPLEX</t>
  </si>
  <si>
    <t>GO_VOLTAGE_GATED_CALCIUM_CHANNEL_COMPLEX</t>
  </si>
  <si>
    <t>GO_RIBOSOMAL_SUBUNIT</t>
  </si>
  <si>
    <t>GO_CIS_GOLGI_NETWORK</t>
  </si>
  <si>
    <t>GO_LARGE_RIBOSOMAL_SUBUNIT</t>
  </si>
  <si>
    <t>GO_ANCHORED_COMPONENT_OF_PLASMA_MEMBRANE</t>
  </si>
  <si>
    <t>GO_IMMUNOGLOBULIN_COMPLEX</t>
  </si>
  <si>
    <t>GO_CALCIUM_CHANNEL_COMPLEX</t>
  </si>
  <si>
    <t>GO_IMMUNOGLOBULIN_COMPLEX_CIRCULATING</t>
  </si>
  <si>
    <t>GO_ACROSOMAL_VESICLE</t>
  </si>
  <si>
    <t>GO_RIBOSOME</t>
  </si>
  <si>
    <t>GO_GOLGI_CISTERNA</t>
  </si>
  <si>
    <t>GO_LUMENAL_SIDE_OF_ENDOPLASMIC_RETICULUM_MEMBRANE</t>
  </si>
  <si>
    <t>GO_MAIN_AXON</t>
  </si>
  <si>
    <t>GO_POLYSOMAL_RIBOSOME</t>
  </si>
  <si>
    <t>C5_MF enriched FOXO1 (p &lt;0.05 =23)</t>
  </si>
  <si>
    <t>C5_MF enriched FOXO3 (p &lt;0.05 =32)</t>
  </si>
  <si>
    <t>GO_NOTCH_BINDING</t>
  </si>
  <si>
    <t>GO_STRUCTURAL_CONSTITUENT_OF_RIBOSOME</t>
  </si>
  <si>
    <t>GO_CYCLIN_DEPENDENT_PROTEIN_SERINE_THREONINE_KINASE_REGULATOR_ACTIVITY</t>
  </si>
  <si>
    <t>GO_ANTIGEN_BINDING</t>
  </si>
  <si>
    <t>GO_RECEPTOR_ANTAGONIST_ACTIVITY</t>
  </si>
  <si>
    <t>GO_IMMUNOGLOBULIN_RECEPTOR_BINDING</t>
  </si>
  <si>
    <t>GO_CAMP_BINDING</t>
  </si>
  <si>
    <t>GO_MHC_CLASS_II_PROTEIN_COMPLEX_BINDING</t>
  </si>
  <si>
    <t>GO_RAC_GTPASE_BINDING</t>
  </si>
  <si>
    <t>GO_PROTEOGLYCAN_BINDING</t>
  </si>
  <si>
    <t>GO_CYCLIC_NUCLEOTIDE_PHOSPHODIESTERASE_ACTIVITY</t>
  </si>
  <si>
    <t>GO_MHC_PROTEIN_COMPLEX_BINDING</t>
  </si>
  <si>
    <t>GO_VOLTAGE_GATED_CALCIUM_CHANNEL_ACTIVITY</t>
  </si>
  <si>
    <t>GO_HYDROLASE_ACTIVITY_ACTING_ON_CARBON_NITROGEN_BUT_NOT_PEPTIDE_BONDS_IN_CYCLIC_AMIDINES</t>
  </si>
  <si>
    <t>GO_CYCLIC_NUCLEOTIDE_BINDING</t>
  </si>
  <si>
    <t>GO_DEAMINASE_ACTIVITY</t>
  </si>
  <si>
    <t>GO_RAC_GUANYL_NUCLEOTIDE_EXCHANGE_FACTOR_ACTIVITY</t>
  </si>
  <si>
    <t>GO_ACTIN_MONOMER_BINDING</t>
  </si>
  <si>
    <t>GO_UDP_GALACTOSYLTRANSFERASE_ACTIVITY</t>
  </si>
  <si>
    <t>GO_INTEGRIN_BINDING</t>
  </si>
  <si>
    <t>C6 enriched FOXO1 (p &lt;0.05 =12)</t>
  </si>
  <si>
    <t>C6 enriched FOXO3 (p &lt;0.05 =34)</t>
  </si>
  <si>
    <t>BCAT.100_UP.V1_UP</t>
  </si>
  <si>
    <t>KRAS.BREAST_UP.V1_UP</t>
  </si>
  <si>
    <t>E2F3_UP.V1_UP</t>
  </si>
  <si>
    <t>RB_P130_DN.V1_UP</t>
  </si>
  <si>
    <t>RPS14_DN.V1_UP</t>
  </si>
  <si>
    <t>CRX_DN.V1_DN</t>
  </si>
  <si>
    <t>CYCLIN_D1_KE_.V1_DN</t>
  </si>
  <si>
    <t>SNF5_DN.V1_DN</t>
  </si>
  <si>
    <t>MEL18_DN.V1_DN</t>
  </si>
  <si>
    <t>P53_DN.V1_UP</t>
  </si>
  <si>
    <t>BMI1_DN_MEL18_DN.V1_DN</t>
  </si>
  <si>
    <t>LEF1_UP.V1_UP</t>
  </si>
  <si>
    <t>PTEN_DN.V2_UP</t>
  </si>
  <si>
    <t>PDGF_UP.V1_UP</t>
  </si>
  <si>
    <t>BMI1_DN.V1_DN</t>
  </si>
  <si>
    <t>BMI1_DN_MEL18_DN.V1_UP</t>
  </si>
  <si>
    <t>KRAS.KIDNEY_UP.V1_UP</t>
  </si>
  <si>
    <t>ESC_J1_UP_EARLY.V1_UP</t>
  </si>
  <si>
    <t>IL2_UP.V1_DN</t>
  </si>
  <si>
    <t>C7 enriched FOXO1 (p &lt;0.05 =103)</t>
  </si>
  <si>
    <t>C7 enriched FOXO3 (p &lt;0.05 =777)</t>
  </si>
  <si>
    <t>GSE46606_UNSTIM_VS_CD40L_IL2_IL5_3DAY_STIMULATED_IRF4_KO_BCELL_UP</t>
  </si>
  <si>
    <t>GSE19888_CTRL_VS_TCELL_MEMBRANES_ACT_MAST_CELL_PRETREAT_A3R_INH_DN</t>
  </si>
  <si>
    <t>GSE33292_DN3_THYMOCYTE_VS_TCELL_LYMPHOMA_FROM_TCF1_KO_DN</t>
  </si>
  <si>
    <t>GSE42021_TREG_VS_TCONV_PLN_UP</t>
  </si>
  <si>
    <t>GSE17301_ACD3_ACD28_VS_ACD3_ACD28_AND_IFNA5_STIM_CD8_TCELL_UP</t>
  </si>
  <si>
    <t>GSE42021_CD24HI_VS_CD24LOW_TCONV_THYMUS_DN</t>
  </si>
  <si>
    <t>GSE16385_UNTREATED_VS_12H_ROSIGLITAZONE_TREATED_MACROPHAGE_DN</t>
  </si>
  <si>
    <t>GSE21670_UNTREATED_VS_IL6_TREATED_STAT3_KO_CD4_TCELL_UP</t>
  </si>
  <si>
    <t>GSE26495_NAIVE_VS_PD1HIGH_CD8_TCELL_UP</t>
  </si>
  <si>
    <t>GSE22886_NAIVE_BCELL_VS_NEUTROPHIL_UP</t>
  </si>
  <si>
    <t>GSE41176_UNSTIM_VS_ANTI_IGM_STIM_TAK1_KO_BCELL_24H_DN</t>
  </si>
  <si>
    <t>GSE41978_ID2_KO_VS_BIM_KO_KLRG1_LOW_EFFECTOR_CD8_TCELL_UP</t>
  </si>
  <si>
    <t>GSE1460_INTRATHYMIC_T_PROGENITOR_VS_THYMIC_STROMAL_CELL_DN</t>
  </si>
  <si>
    <t>GSE19888_ADENOSINE_A3R_INH_VS_TCELL_MEMBRANES_ACT_MAST_CELL_UP</t>
  </si>
  <si>
    <t>GSE9509_10MIN_VS_30MIN_LPS_STIM_IL10_KO_MACROPHAGE_DN</t>
  </si>
  <si>
    <t>GSE37533_PPARG1_FOXP3_VS_FOXP3_TRANSDUCED_CD4_TCELL_DN</t>
  </si>
  <si>
    <t>GSE40274_FOXP3_VS_FOXP3_AND_GATA1_TRANSDUCED_ACTIVATED_CD4_TCELL_DN</t>
  </si>
  <si>
    <t>GSE19888_ADENOSINE_A3R_INH_PRETREAT_AND_ACT_BY_A3R_VS_TCELL_MEMBRANES_ACT_MAST_CELL_UP</t>
  </si>
  <si>
    <t>GSE25088_CTRL_VS_IL4_AND_ROSIGLITAZONE_STIM_MACROPHAGE_UP</t>
  </si>
  <si>
    <t>GSE1112_HY_CD8AB_VS_HY_CD8AA_THYMOCYTE_RTOC_CULTURE_UP</t>
  </si>
  <si>
    <t>MSigDBv7 set Key</t>
  </si>
  <si>
    <t>H (n=) Hallmark</t>
  </si>
  <si>
    <t>C2_BIOCARTA (n=) Canonical pathways from the BioCarta pathway database</t>
  </si>
  <si>
    <t>C2 CP_PID (n=) Canonical pathways from the PID pathway database</t>
  </si>
  <si>
    <t>C2 CP_KEGG (n=) Canonical pathways from the KEGG pathway database</t>
  </si>
  <si>
    <t>C2 CP_REACTOME (n=) Canonical pathways from the Reactome pathway database</t>
  </si>
  <si>
    <t>C3 GTRD (n=) Genes that share predicted GTRD predicted transcription factor binding sites.</t>
  </si>
  <si>
    <t>C3 miRDB (n=) Gene sets containing miRNA binding sites as catalogued by miRDB</t>
  </si>
  <si>
    <t>C3 MIR_Legacy (n=) Gene sets containing genes sharing putative miRNA binding sites in 3'-UTRs</t>
  </si>
  <si>
    <t>C3 TFT_Legacy (n=) Gene sets that share upstream motifs that can function as transcription factor binding sites</t>
  </si>
  <si>
    <t>C4_CGN (n=) Gene sets defined by expression neighbourhoods centred on cancer associated genes.</t>
  </si>
  <si>
    <t>C4_CM (n=) Cancer modules (cancer related gene sets derived from mining micro-array data)</t>
  </si>
  <si>
    <t>C5_BP (n=) Genes derived from the Gene ontology (GO) Biological Process ontology.</t>
  </si>
  <si>
    <t>C5_CC (n=) Genes derived from the GO Cellular Component ontology.</t>
  </si>
  <si>
    <t>C5_MF (n=) Genes derived from the GO Molecular Function ontology.</t>
  </si>
  <si>
    <t>C6 (n=) Gene sets representing signatures of pathways commonly dysregulated in cancer.</t>
  </si>
  <si>
    <t xml:space="preserve">C7 (n=5219) Gene sets representing cell states and perturbations within the immune syste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C00000"/>
      <name val="Calibri (Body)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9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1" applyFont="1"/>
    <xf numFmtId="0" fontId="4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15" fillId="0" borderId="0" xfId="0" applyFont="1"/>
    <xf numFmtId="0" fontId="15" fillId="0" borderId="0" xfId="0" applyFont="1" applyAlignment="1">
      <alignment horizontal="right"/>
    </xf>
    <xf numFmtId="11" fontId="0" fillId="0" borderId="0" xfId="0" applyNumberFormat="1"/>
    <xf numFmtId="0" fontId="16" fillId="0" borderId="0" xfId="0" applyFont="1"/>
    <xf numFmtId="0" fontId="13" fillId="0" borderId="0" xfId="0" applyFont="1" applyAlignment="1">
      <alignment horizontal="left"/>
    </xf>
    <xf numFmtId="49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nsembl.org/homo_sapiens/Location/View?r=6:87470623-87512336: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7"/>
  <sheetViews>
    <sheetView topLeftCell="A31" workbookViewId="0">
      <selection activeCell="G55" sqref="G55"/>
    </sheetView>
  </sheetViews>
  <sheetFormatPr defaultColWidth="10.140625" defaultRowHeight="15"/>
  <cols>
    <col min="1" max="1" width="9.5703125" bestFit="1" customWidth="1"/>
    <col min="2" max="2" width="17.5703125" bestFit="1" customWidth="1"/>
    <col min="3" max="3" width="13.7109375" bestFit="1" customWidth="1"/>
    <col min="4" max="4" width="13.28515625" bestFit="1" customWidth="1"/>
    <col min="5" max="5" width="14.7109375" bestFit="1" customWidth="1"/>
    <col min="6" max="6" width="23" bestFit="1" customWidth="1"/>
    <col min="7" max="7" width="17.140625" bestFit="1" customWidth="1"/>
    <col min="8" max="8" width="21.5703125" bestFit="1" customWidth="1"/>
    <col min="9" max="9" width="15.42578125" style="4" bestFit="1" customWidth="1"/>
    <col min="10" max="11" width="11.5703125" bestFit="1" customWidth="1"/>
    <col min="12" max="12" width="10.42578125" bestFit="1" customWidth="1"/>
    <col min="13" max="13" width="16.42578125" bestFit="1" customWidth="1"/>
  </cols>
  <sheetData>
    <row r="1" spans="1:13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1"/>
    </row>
    <row r="2" spans="1:13">
      <c r="B2" s="1"/>
      <c r="C2" s="1"/>
      <c r="D2" s="1"/>
      <c r="E2" s="1"/>
      <c r="F2" s="1"/>
      <c r="G2" s="1"/>
      <c r="H2" s="1"/>
      <c r="I2" s="2"/>
    </row>
    <row r="3" spans="1:13">
      <c r="C3" s="24" t="s">
        <v>1</v>
      </c>
      <c r="D3" s="25"/>
      <c r="E3" s="3"/>
      <c r="F3" s="1"/>
      <c r="G3" s="1"/>
      <c r="J3" s="24" t="s">
        <v>2</v>
      </c>
      <c r="K3" s="24"/>
      <c r="L3" s="24"/>
    </row>
    <row r="4" spans="1:13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2" t="s">
        <v>11</v>
      </c>
      <c r="J4" s="1" t="s">
        <v>12</v>
      </c>
      <c r="K4" s="1" t="s">
        <v>13</v>
      </c>
      <c r="L4" s="1" t="s">
        <v>14</v>
      </c>
      <c r="M4" s="1" t="s">
        <v>15</v>
      </c>
    </row>
    <row r="5" spans="1:13" ht="18.75">
      <c r="B5" t="s">
        <v>16</v>
      </c>
      <c r="C5" t="s">
        <v>17</v>
      </c>
      <c r="D5" s="5" t="s">
        <v>18</v>
      </c>
      <c r="E5" s="6" t="s">
        <v>19</v>
      </c>
      <c r="F5" t="s">
        <v>20</v>
      </c>
      <c r="G5" t="s">
        <v>21</v>
      </c>
      <c r="H5" t="s">
        <v>22</v>
      </c>
      <c r="I5" s="4">
        <v>1</v>
      </c>
      <c r="J5">
        <v>88271017</v>
      </c>
      <c r="K5">
        <v>88481228</v>
      </c>
      <c r="L5">
        <f>K5-J5</f>
        <v>210211</v>
      </c>
      <c r="M5" s="7" t="s">
        <v>23</v>
      </c>
    </row>
    <row r="6" spans="1:13" ht="18.75">
      <c r="E6" s="6" t="s">
        <v>24</v>
      </c>
      <c r="F6" t="s">
        <v>25</v>
      </c>
      <c r="G6" t="s">
        <v>21</v>
      </c>
      <c r="H6" t="s">
        <v>26</v>
      </c>
      <c r="I6" s="4">
        <v>2</v>
      </c>
      <c r="J6">
        <v>88276907</v>
      </c>
      <c r="K6">
        <v>88475251</v>
      </c>
      <c r="L6">
        <f>K6-J6</f>
        <v>198344</v>
      </c>
      <c r="M6" t="s">
        <v>27</v>
      </c>
    </row>
    <row r="7" spans="1:13" ht="18.75">
      <c r="E7" s="6" t="s">
        <v>28</v>
      </c>
      <c r="F7" t="s">
        <v>29</v>
      </c>
      <c r="G7" t="s">
        <v>21</v>
      </c>
      <c r="H7" t="s">
        <v>26</v>
      </c>
      <c r="I7" s="4">
        <v>3</v>
      </c>
      <c r="J7">
        <v>88338284</v>
      </c>
      <c r="K7">
        <v>88466724</v>
      </c>
      <c r="L7">
        <f>K7-J7</f>
        <v>128440</v>
      </c>
      <c r="M7" t="s">
        <v>27</v>
      </c>
    </row>
    <row r="8" spans="1:13" ht="18.75">
      <c r="E8" s="6" t="s">
        <v>30</v>
      </c>
      <c r="F8" t="s">
        <v>31</v>
      </c>
      <c r="G8" t="s">
        <v>32</v>
      </c>
      <c r="H8" t="s">
        <v>33</v>
      </c>
      <c r="I8" s="4">
        <v>4</v>
      </c>
      <c r="J8">
        <v>88355973</v>
      </c>
      <c r="K8">
        <v>89106207</v>
      </c>
      <c r="L8">
        <f>K8-J8</f>
        <v>750234</v>
      </c>
      <c r="M8" t="s">
        <v>23</v>
      </c>
    </row>
    <row r="9" spans="1:13">
      <c r="E9" s="6"/>
    </row>
    <row r="10" spans="1:13" ht="18.75">
      <c r="A10" s="1" t="s">
        <v>34</v>
      </c>
      <c r="B10" t="s">
        <v>35</v>
      </c>
      <c r="C10" t="s">
        <v>36</v>
      </c>
      <c r="D10" t="s">
        <v>37</v>
      </c>
      <c r="E10" s="6" t="s">
        <v>38</v>
      </c>
      <c r="F10" t="s">
        <v>39</v>
      </c>
      <c r="G10" t="s">
        <v>21</v>
      </c>
      <c r="H10" t="s">
        <v>40</v>
      </c>
      <c r="I10" s="4">
        <v>5</v>
      </c>
      <c r="J10">
        <v>94425193</v>
      </c>
      <c r="K10">
        <v>95061420</v>
      </c>
      <c r="L10">
        <f>K10-J10</f>
        <v>636227</v>
      </c>
      <c r="M10" t="s">
        <v>41</v>
      </c>
    </row>
    <row r="11" spans="1:13" ht="18.75">
      <c r="E11" s="6" t="s">
        <v>42</v>
      </c>
      <c r="F11" t="s">
        <v>43</v>
      </c>
      <c r="G11" t="s">
        <v>21</v>
      </c>
      <c r="H11" t="s">
        <v>40</v>
      </c>
      <c r="I11" s="4">
        <v>6</v>
      </c>
      <c r="J11">
        <v>94980747</v>
      </c>
      <c r="K11">
        <v>95081989</v>
      </c>
      <c r="L11">
        <v>101242</v>
      </c>
      <c r="M11" t="s">
        <v>44</v>
      </c>
    </row>
    <row r="12" spans="1:13" ht="17.25">
      <c r="F12" t="s">
        <v>45</v>
      </c>
      <c r="G12" t="s">
        <v>21</v>
      </c>
      <c r="H12" t="s">
        <v>46</v>
      </c>
      <c r="I12" s="4">
        <v>7</v>
      </c>
      <c r="J12">
        <v>95540031</v>
      </c>
      <c r="K12">
        <v>95642702</v>
      </c>
      <c r="L12">
        <v>102671</v>
      </c>
      <c r="M12" t="s">
        <v>44</v>
      </c>
    </row>
    <row r="13" spans="1:13" ht="18.75">
      <c r="F13" t="s">
        <v>47</v>
      </c>
      <c r="G13" t="s">
        <v>21</v>
      </c>
      <c r="H13" t="s">
        <v>26</v>
      </c>
      <c r="I13" s="4">
        <v>8</v>
      </c>
      <c r="J13">
        <v>95566582</v>
      </c>
      <c r="K13">
        <v>95642702</v>
      </c>
      <c r="L13">
        <v>76120</v>
      </c>
      <c r="M13" t="s">
        <v>48</v>
      </c>
    </row>
    <row r="14" spans="1:13" ht="18.75">
      <c r="F14" t="s">
        <v>49</v>
      </c>
      <c r="G14" t="s">
        <v>21</v>
      </c>
      <c r="H14" t="s">
        <v>26</v>
      </c>
      <c r="I14" s="4">
        <v>9</v>
      </c>
      <c r="J14">
        <v>95566582</v>
      </c>
      <c r="K14">
        <v>95642702</v>
      </c>
      <c r="L14">
        <v>76120</v>
      </c>
      <c r="M14" t="s">
        <v>48</v>
      </c>
    </row>
    <row r="15" spans="1:13" ht="18.75">
      <c r="F15" t="s">
        <v>50</v>
      </c>
      <c r="G15" t="s">
        <v>21</v>
      </c>
      <c r="H15" t="s">
        <v>40</v>
      </c>
      <c r="I15" s="4">
        <v>10</v>
      </c>
      <c r="J15">
        <v>95465447</v>
      </c>
      <c r="K15">
        <v>95609344</v>
      </c>
      <c r="L15">
        <v>143897</v>
      </c>
      <c r="M15" t="s">
        <v>41</v>
      </c>
    </row>
    <row r="16" spans="1:13" ht="18.75">
      <c r="F16" t="s">
        <v>51</v>
      </c>
      <c r="G16" t="s">
        <v>21</v>
      </c>
      <c r="H16" t="s">
        <v>40</v>
      </c>
      <c r="I16" s="4">
        <v>11</v>
      </c>
      <c r="J16">
        <v>95465447</v>
      </c>
      <c r="K16">
        <v>95609344</v>
      </c>
      <c r="L16">
        <v>143897</v>
      </c>
      <c r="M16" t="s">
        <v>52</v>
      </c>
    </row>
    <row r="18" spans="1:15" ht="18.75">
      <c r="A18" s="1" t="s">
        <v>53</v>
      </c>
      <c r="B18" t="s">
        <v>54</v>
      </c>
      <c r="C18" s="8" t="s">
        <v>55</v>
      </c>
      <c r="D18" s="8" t="s">
        <v>56</v>
      </c>
      <c r="E18" s="9" t="s">
        <v>57</v>
      </c>
      <c r="F18" t="s">
        <v>58</v>
      </c>
      <c r="G18" t="s">
        <v>21</v>
      </c>
      <c r="H18" t="s">
        <v>40</v>
      </c>
      <c r="I18" s="4">
        <v>12</v>
      </c>
      <c r="J18">
        <v>96869520</v>
      </c>
      <c r="K18">
        <v>102564405</v>
      </c>
      <c r="L18">
        <v>5694885</v>
      </c>
      <c r="M18" t="s">
        <v>23</v>
      </c>
    </row>
    <row r="19" spans="1:15" ht="18.75">
      <c r="E19" s="9" t="s">
        <v>59</v>
      </c>
      <c r="F19" t="s">
        <v>60</v>
      </c>
      <c r="G19" t="s">
        <v>21</v>
      </c>
      <c r="H19" t="s">
        <v>40</v>
      </c>
      <c r="I19" s="4">
        <v>13</v>
      </c>
      <c r="J19">
        <v>99851950</v>
      </c>
      <c r="K19">
        <v>119793015</v>
      </c>
      <c r="L19">
        <f>K19-J19</f>
        <v>19941065</v>
      </c>
      <c r="M19" t="s">
        <v>23</v>
      </c>
    </row>
    <row r="20" spans="1:15" ht="15.75">
      <c r="E20" s="9" t="s">
        <v>61</v>
      </c>
      <c r="F20" t="s">
        <v>62</v>
      </c>
      <c r="G20" t="s">
        <v>32</v>
      </c>
      <c r="H20" s="7" t="s">
        <v>63</v>
      </c>
      <c r="I20" s="10">
        <v>14</v>
      </c>
      <c r="J20">
        <v>100259113</v>
      </c>
      <c r="K20">
        <v>103940705</v>
      </c>
      <c r="L20">
        <v>3681592</v>
      </c>
      <c r="M20" t="s">
        <v>23</v>
      </c>
      <c r="O20" s="11"/>
    </row>
    <row r="21" spans="1:15" ht="15.75">
      <c r="E21" s="9" t="s">
        <v>64</v>
      </c>
      <c r="F21" s="11"/>
      <c r="H21" s="12"/>
      <c r="I21" s="13"/>
      <c r="O21" s="12"/>
    </row>
    <row r="22" spans="1:15" ht="15.75">
      <c r="E22" s="9" t="s">
        <v>65</v>
      </c>
    </row>
    <row r="23" spans="1:15" ht="15.75">
      <c r="E23" s="9" t="s">
        <v>66</v>
      </c>
    </row>
    <row r="24" spans="1:15" ht="15.75">
      <c r="E24" s="9" t="s">
        <v>67</v>
      </c>
    </row>
    <row r="25" spans="1:15" ht="15.75">
      <c r="E25" s="9" t="s">
        <v>68</v>
      </c>
    </row>
    <row r="26" spans="1:15" ht="15.75">
      <c r="E26" s="9" t="s">
        <v>69</v>
      </c>
    </row>
    <row r="27" spans="1:15" ht="15.75">
      <c r="E27" s="9" t="s">
        <v>70</v>
      </c>
    </row>
    <row r="28" spans="1:15" ht="15.75">
      <c r="E28" s="9" t="s">
        <v>71</v>
      </c>
    </row>
    <row r="29" spans="1:15" ht="15.75">
      <c r="E29" s="9" t="s">
        <v>72</v>
      </c>
    </row>
    <row r="30" spans="1:15" ht="15.75">
      <c r="E30" s="9"/>
      <c r="F30" s="1"/>
      <c r="G30" s="1"/>
    </row>
    <row r="31" spans="1:15" ht="18.75">
      <c r="A31" s="1" t="s">
        <v>73</v>
      </c>
      <c r="B31" t="s">
        <v>74</v>
      </c>
      <c r="C31" s="8" t="s">
        <v>75</v>
      </c>
      <c r="D31" s="8" t="s">
        <v>76</v>
      </c>
      <c r="E31" s="9" t="s">
        <v>77</v>
      </c>
      <c r="F31" t="s">
        <v>78</v>
      </c>
      <c r="G31" t="s">
        <v>21</v>
      </c>
      <c r="H31" t="s">
        <v>40</v>
      </c>
      <c r="I31" s="4">
        <v>15</v>
      </c>
      <c r="J31">
        <v>107430911</v>
      </c>
      <c r="K31">
        <v>110592636</v>
      </c>
      <c r="L31">
        <v>3161725</v>
      </c>
      <c r="M31" t="s">
        <v>52</v>
      </c>
    </row>
    <row r="32" spans="1:15" ht="15.75">
      <c r="E32" s="9" t="s">
        <v>79</v>
      </c>
      <c r="F32" t="s">
        <v>80</v>
      </c>
      <c r="G32" t="s">
        <v>32</v>
      </c>
      <c r="H32" s="7" t="s">
        <v>81</v>
      </c>
      <c r="I32" s="10">
        <v>16</v>
      </c>
      <c r="J32">
        <v>108990576</v>
      </c>
      <c r="K32">
        <v>109435804</v>
      </c>
      <c r="L32">
        <v>445228</v>
      </c>
      <c r="M32" t="s">
        <v>52</v>
      </c>
      <c r="O32" s="12"/>
    </row>
    <row r="33" spans="1:19" ht="18.75">
      <c r="E33" s="9" t="s">
        <v>82</v>
      </c>
      <c r="F33" t="s">
        <v>83</v>
      </c>
      <c r="G33" t="s">
        <v>84</v>
      </c>
      <c r="H33" t="s">
        <v>85</v>
      </c>
      <c r="I33" s="4">
        <v>17</v>
      </c>
      <c r="J33">
        <v>109091322</v>
      </c>
      <c r="K33">
        <v>110422299</v>
      </c>
      <c r="L33">
        <v>1330977</v>
      </c>
      <c r="M33" t="s">
        <v>86</v>
      </c>
    </row>
    <row r="34" spans="1:19" ht="18.75">
      <c r="E34" s="9" t="s">
        <v>87</v>
      </c>
      <c r="F34" t="s">
        <v>88</v>
      </c>
      <c r="G34" t="s">
        <v>32</v>
      </c>
      <c r="H34" t="s">
        <v>89</v>
      </c>
      <c r="I34" s="4">
        <v>18</v>
      </c>
      <c r="J34">
        <v>109236068</v>
      </c>
      <c r="K34">
        <v>109441635</v>
      </c>
      <c r="L34">
        <v>205567</v>
      </c>
      <c r="M34" t="s">
        <v>52</v>
      </c>
    </row>
    <row r="35" spans="1:19">
      <c r="F35" t="s">
        <v>90</v>
      </c>
      <c r="G35" t="s">
        <v>21</v>
      </c>
      <c r="H35" s="14" t="s">
        <v>81</v>
      </c>
      <c r="I35" s="10">
        <v>19</v>
      </c>
      <c r="J35">
        <v>109221135</v>
      </c>
      <c r="K35">
        <v>109438432</v>
      </c>
      <c r="L35">
        <v>217297</v>
      </c>
      <c r="M35" t="s">
        <v>52</v>
      </c>
      <c r="O35" s="12"/>
    </row>
    <row r="36" spans="1:19">
      <c r="F36" t="s">
        <v>91</v>
      </c>
      <c r="G36" t="s">
        <v>21</v>
      </c>
      <c r="H36" t="s">
        <v>92</v>
      </c>
      <c r="I36" s="4">
        <v>20</v>
      </c>
      <c r="J36">
        <v>109313107</v>
      </c>
      <c r="K36">
        <v>109435100</v>
      </c>
      <c r="L36">
        <v>328923</v>
      </c>
      <c r="M36" t="s">
        <v>52</v>
      </c>
    </row>
    <row r="37" spans="1:19" ht="17.25">
      <c r="F37" t="s">
        <v>93</v>
      </c>
      <c r="G37" t="s">
        <v>21</v>
      </c>
      <c r="H37" t="s">
        <v>94</v>
      </c>
      <c r="I37" s="4">
        <v>21</v>
      </c>
      <c r="J37">
        <v>109328539</v>
      </c>
      <c r="K37">
        <v>109631775</v>
      </c>
      <c r="L37">
        <v>348265</v>
      </c>
      <c r="M37" t="s">
        <v>52</v>
      </c>
    </row>
    <row r="39" spans="1:19" ht="18.75">
      <c r="A39" s="1" t="s">
        <v>95</v>
      </c>
      <c r="B39" t="s">
        <v>96</v>
      </c>
      <c r="C39" s="8" t="s">
        <v>97</v>
      </c>
      <c r="D39" s="8" t="s">
        <v>98</v>
      </c>
      <c r="E39" t="s">
        <v>99</v>
      </c>
      <c r="F39" s="7" t="s">
        <v>100</v>
      </c>
      <c r="G39" t="s">
        <v>32</v>
      </c>
      <c r="H39" t="s">
        <v>33</v>
      </c>
      <c r="I39" s="4">
        <v>22</v>
      </c>
      <c r="J39">
        <v>155647935</v>
      </c>
      <c r="K39">
        <v>156793024</v>
      </c>
      <c r="L39">
        <v>1145089</v>
      </c>
      <c r="M39" t="s">
        <v>23</v>
      </c>
      <c r="O39" s="12"/>
    </row>
    <row r="40" spans="1:19">
      <c r="E40" t="s">
        <v>101</v>
      </c>
      <c r="F40" s="14" t="s">
        <v>102</v>
      </c>
      <c r="G40" t="s">
        <v>32</v>
      </c>
      <c r="H40" s="14" t="s">
        <v>81</v>
      </c>
      <c r="I40" s="10">
        <v>23</v>
      </c>
      <c r="J40">
        <v>155949947</v>
      </c>
      <c r="K40">
        <v>156887995</v>
      </c>
      <c r="L40">
        <v>938048</v>
      </c>
      <c r="M40" t="s">
        <v>23</v>
      </c>
      <c r="O40" s="11"/>
    </row>
    <row r="41" spans="1:19" ht="18.75">
      <c r="F41" t="s">
        <v>103</v>
      </c>
      <c r="G41" t="s">
        <v>21</v>
      </c>
      <c r="H41" t="s">
        <v>40</v>
      </c>
      <c r="I41" s="4">
        <v>24</v>
      </c>
      <c r="J41">
        <v>156552914</v>
      </c>
      <c r="K41">
        <v>156917597</v>
      </c>
      <c r="L41">
        <v>364683</v>
      </c>
      <c r="M41" t="s">
        <v>23</v>
      </c>
    </row>
    <row r="42" spans="1:19" ht="18.75">
      <c r="F42" t="s">
        <v>104</v>
      </c>
      <c r="G42" t="s">
        <v>21</v>
      </c>
      <c r="H42" t="s">
        <v>40</v>
      </c>
      <c r="I42" s="4">
        <v>25</v>
      </c>
      <c r="J42">
        <v>156612337</v>
      </c>
      <c r="K42">
        <v>157303165</v>
      </c>
      <c r="L42">
        <v>690828</v>
      </c>
      <c r="M42" t="s">
        <v>105</v>
      </c>
    </row>
    <row r="44" spans="1:19">
      <c r="A44" s="26" t="s">
        <v>106</v>
      </c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</row>
    <row r="45" spans="1:19">
      <c r="A45" s="26" t="s">
        <v>107</v>
      </c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</row>
    <row r="46" spans="1:19">
      <c r="A46" t="s">
        <v>108</v>
      </c>
    </row>
    <row r="47" spans="1:19">
      <c r="M47" s="1"/>
      <c r="N47" s="1"/>
      <c r="O47" s="1"/>
      <c r="P47" s="1"/>
      <c r="Q47" s="1"/>
      <c r="R47" s="1"/>
      <c r="S47" s="1"/>
    </row>
  </sheetData>
  <mergeCells count="5">
    <mergeCell ref="A1:L1"/>
    <mergeCell ref="C3:D3"/>
    <mergeCell ref="J3:L3"/>
    <mergeCell ref="A44:N44"/>
    <mergeCell ref="A45:L45"/>
  </mergeCells>
  <hyperlinks>
    <hyperlink ref="D5" r:id="rId1" display="https://www.ensembl.org/homo_sapiens/Location/View?r=6:87470623-87512336:1" xr:uid="{00000000-0004-0000-0000-00000000000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5"/>
  <sheetViews>
    <sheetView tabSelected="1" workbookViewId="0">
      <selection activeCell="D24" sqref="D24"/>
    </sheetView>
  </sheetViews>
  <sheetFormatPr defaultColWidth="12.5703125" defaultRowHeight="15"/>
  <cols>
    <col min="1" max="1" width="75.28515625" bestFit="1" customWidth="1"/>
    <col min="2" max="2" width="12.140625" bestFit="1" customWidth="1"/>
    <col min="3" max="3" width="12.140625" customWidth="1"/>
    <col min="5" max="5" width="94.140625" bestFit="1" customWidth="1"/>
    <col min="6" max="6" width="12.140625" bestFit="1" customWidth="1"/>
    <col min="7" max="7" width="12.140625" customWidth="1"/>
    <col min="9" max="9" width="94.140625" bestFit="1" customWidth="1"/>
    <col min="10" max="10" width="12.140625" bestFit="1" customWidth="1"/>
  </cols>
  <sheetData>
    <row r="1" spans="1:11" ht="15.75">
      <c r="A1" s="27" t="s">
        <v>109</v>
      </c>
      <c r="B1" s="26"/>
      <c r="C1" s="26"/>
      <c r="D1" s="26"/>
      <c r="E1" s="26"/>
      <c r="F1" s="26"/>
      <c r="G1" s="26"/>
      <c r="H1" s="26"/>
      <c r="I1" s="26"/>
    </row>
    <row r="4" spans="1:11" ht="15.75">
      <c r="A4" s="28" t="s">
        <v>110</v>
      </c>
      <c r="B4" s="28"/>
      <c r="C4" s="15"/>
      <c r="E4" s="28" t="s">
        <v>111</v>
      </c>
      <c r="F4" s="28"/>
      <c r="G4" s="15"/>
      <c r="I4" s="28" t="s">
        <v>112</v>
      </c>
      <c r="J4" s="28"/>
    </row>
    <row r="5" spans="1:11" ht="15.75">
      <c r="A5" s="15" t="s">
        <v>113</v>
      </c>
      <c r="B5" s="1" t="s">
        <v>114</v>
      </c>
      <c r="C5" s="1" t="s">
        <v>115</v>
      </c>
      <c r="E5" s="15" t="s">
        <v>116</v>
      </c>
      <c r="F5" s="16" t="s">
        <v>114</v>
      </c>
      <c r="G5" s="1" t="s">
        <v>117</v>
      </c>
      <c r="I5" s="15" t="s">
        <v>118</v>
      </c>
      <c r="J5" s="16" t="s">
        <v>114</v>
      </c>
      <c r="K5" s="1" t="s">
        <v>117</v>
      </c>
    </row>
    <row r="6" spans="1:11">
      <c r="A6" s="17" t="s">
        <v>119</v>
      </c>
      <c r="B6" s="17">
        <v>2.3249114</v>
      </c>
      <c r="C6" s="18" t="s">
        <v>120</v>
      </c>
      <c r="E6" t="s">
        <v>121</v>
      </c>
      <c r="F6">
        <v>2.0035148</v>
      </c>
      <c r="G6">
        <v>2.0746889999999998E-3</v>
      </c>
      <c r="I6" s="17" t="s">
        <v>122</v>
      </c>
      <c r="J6" s="17">
        <v>4.8530188000000001</v>
      </c>
      <c r="K6" s="18" t="s">
        <v>120</v>
      </c>
    </row>
    <row r="7" spans="1:11">
      <c r="A7" s="17" t="s">
        <v>123</v>
      </c>
      <c r="B7" s="17">
        <v>2.1300929000000002</v>
      </c>
      <c r="C7" s="18">
        <v>4.0000000000000001E-3</v>
      </c>
      <c r="E7" t="s">
        <v>124</v>
      </c>
      <c r="F7">
        <v>1.9605087999999999</v>
      </c>
      <c r="G7">
        <v>1.1450382E-2</v>
      </c>
      <c r="I7" s="17" t="s">
        <v>125</v>
      </c>
      <c r="J7" s="17">
        <v>3.590471</v>
      </c>
      <c r="K7" s="18" t="s">
        <v>120</v>
      </c>
    </row>
    <row r="8" spans="1:11">
      <c r="A8" s="17" t="s">
        <v>126</v>
      </c>
      <c r="B8" s="17">
        <v>2.0522423000000001</v>
      </c>
      <c r="C8" s="18">
        <v>2E-3</v>
      </c>
      <c r="E8" t="s">
        <v>127</v>
      </c>
      <c r="F8">
        <v>1.8798838</v>
      </c>
      <c r="G8">
        <v>5.8823529999999999E-3</v>
      </c>
      <c r="I8" s="17" t="s">
        <v>128</v>
      </c>
      <c r="J8" s="17">
        <v>2.6787733999999999</v>
      </c>
      <c r="K8" s="19">
        <v>3.2291669999999999E-4</v>
      </c>
    </row>
    <row r="9" spans="1:11">
      <c r="A9" s="17" t="s">
        <v>129</v>
      </c>
      <c r="B9" s="17">
        <v>2.0502307000000002</v>
      </c>
      <c r="C9" s="18">
        <v>2E-3</v>
      </c>
      <c r="I9" s="17" t="s">
        <v>130</v>
      </c>
      <c r="J9" s="17">
        <v>2.3850584000000001</v>
      </c>
      <c r="K9" s="19">
        <v>8.7510419999999999E-4</v>
      </c>
    </row>
    <row r="10" spans="1:11">
      <c r="A10" s="17" t="s">
        <v>131</v>
      </c>
      <c r="B10" s="17">
        <v>1.7815782</v>
      </c>
      <c r="C10" s="18">
        <v>0.02</v>
      </c>
      <c r="I10" s="17" t="s">
        <v>127</v>
      </c>
      <c r="J10" s="17">
        <v>2.1370049999999998</v>
      </c>
      <c r="K10">
        <v>2.9568435E-3</v>
      </c>
    </row>
    <row r="11" spans="1:11">
      <c r="A11" s="17" t="s">
        <v>132</v>
      </c>
      <c r="B11" s="17">
        <v>1.7326311999999999</v>
      </c>
      <c r="C11" s="18">
        <v>1.4E-2</v>
      </c>
      <c r="I11" t="s">
        <v>133</v>
      </c>
      <c r="J11">
        <v>2.0533881999999998E-3</v>
      </c>
      <c r="K11">
        <v>1.2695984E-2</v>
      </c>
    </row>
    <row r="12" spans="1:11">
      <c r="A12" s="17" t="s">
        <v>134</v>
      </c>
      <c r="B12" s="17">
        <v>1.6694293</v>
      </c>
      <c r="C12" s="18">
        <v>2.9000000000000001E-2</v>
      </c>
      <c r="I12" t="s">
        <v>135</v>
      </c>
      <c r="J12">
        <v>9.9403579999999998E-3</v>
      </c>
      <c r="K12">
        <v>3.8598782999999998E-2</v>
      </c>
    </row>
    <row r="13" spans="1:11">
      <c r="A13" s="17" t="s">
        <v>136</v>
      </c>
      <c r="B13" s="17">
        <v>1.6411625000000001</v>
      </c>
      <c r="C13" s="18">
        <v>2.5000000000000001E-2</v>
      </c>
      <c r="I13" t="s">
        <v>137</v>
      </c>
      <c r="J13">
        <v>1.2269937999999999E-2</v>
      </c>
      <c r="K13">
        <v>4.8413473999999998E-2</v>
      </c>
    </row>
    <row r="14" spans="1:11">
      <c r="A14" s="17"/>
      <c r="B14" s="17"/>
      <c r="C14" s="17"/>
      <c r="I14" t="s">
        <v>138</v>
      </c>
      <c r="J14">
        <v>2.0242915E-2</v>
      </c>
      <c r="K14">
        <v>5.1463099999999998E-2</v>
      </c>
    </row>
    <row r="15" spans="1:11">
      <c r="A15" s="17"/>
      <c r="B15" s="17"/>
      <c r="C15" s="17"/>
      <c r="I15" s="17"/>
      <c r="J15" s="17"/>
    </row>
    <row r="16" spans="1:11" ht="15.75">
      <c r="A16" s="15" t="s">
        <v>139</v>
      </c>
      <c r="B16" s="1"/>
      <c r="C16" s="1"/>
      <c r="E16" s="15" t="s">
        <v>140</v>
      </c>
      <c r="I16" s="15" t="s">
        <v>141</v>
      </c>
    </row>
    <row r="17" spans="1:11">
      <c r="A17" t="s">
        <v>142</v>
      </c>
      <c r="B17" s="17">
        <v>-7.9470039999999997</v>
      </c>
      <c r="C17" s="18" t="s">
        <v>120</v>
      </c>
      <c r="E17" s="17" t="s">
        <v>143</v>
      </c>
      <c r="F17" s="17">
        <v>-7.1547580000000002</v>
      </c>
      <c r="G17" s="18" t="s">
        <v>120</v>
      </c>
      <c r="I17" s="17" t="s">
        <v>144</v>
      </c>
      <c r="J17" s="17">
        <v>-7.9080377000000004</v>
      </c>
      <c r="K17" s="18" t="s">
        <v>120</v>
      </c>
    </row>
    <row r="18" spans="1:11">
      <c r="A18" s="17" t="s">
        <v>145</v>
      </c>
      <c r="B18" s="17">
        <v>-6.7419843999999998</v>
      </c>
      <c r="C18" s="18" t="s">
        <v>120</v>
      </c>
      <c r="E18" s="17" t="s">
        <v>144</v>
      </c>
      <c r="F18" s="17">
        <v>-6.7306322999999999</v>
      </c>
      <c r="G18" s="18" t="s">
        <v>120</v>
      </c>
      <c r="I18" s="17" t="s">
        <v>143</v>
      </c>
      <c r="J18" s="17">
        <v>-7.1759000000000004</v>
      </c>
      <c r="K18" s="18" t="s">
        <v>120</v>
      </c>
    </row>
    <row r="19" spans="1:11">
      <c r="A19" s="17" t="s">
        <v>146</v>
      </c>
      <c r="B19" s="17">
        <v>-5.8864409999999996</v>
      </c>
      <c r="C19" s="18" t="s">
        <v>120</v>
      </c>
      <c r="E19" s="17" t="s">
        <v>147</v>
      </c>
      <c r="F19" s="17">
        <v>-4.5331644999999998</v>
      </c>
      <c r="G19" s="18" t="s">
        <v>120</v>
      </c>
      <c r="I19" s="17" t="s">
        <v>148</v>
      </c>
      <c r="J19" s="17">
        <v>-5.6351690000000003</v>
      </c>
      <c r="K19" s="18" t="s">
        <v>120</v>
      </c>
    </row>
    <row r="20" spans="1:11">
      <c r="A20" s="17" t="s">
        <v>149</v>
      </c>
      <c r="B20" s="17">
        <v>-4.7948136000000003</v>
      </c>
      <c r="C20" s="18" t="s">
        <v>120</v>
      </c>
      <c r="E20" s="17" t="s">
        <v>150</v>
      </c>
      <c r="F20" s="17">
        <v>-4.0029209999999997</v>
      </c>
      <c r="G20" s="18" t="s">
        <v>120</v>
      </c>
      <c r="I20" s="17" t="s">
        <v>151</v>
      </c>
      <c r="J20" s="17">
        <v>-4.0364069999999996</v>
      </c>
      <c r="K20" s="18" t="s">
        <v>120</v>
      </c>
    </row>
    <row r="21" spans="1:11">
      <c r="A21" s="17" t="s">
        <v>152</v>
      </c>
      <c r="B21" s="17">
        <v>-4.4306900000000002</v>
      </c>
      <c r="C21" s="18" t="s">
        <v>120</v>
      </c>
      <c r="E21" s="17" t="s">
        <v>148</v>
      </c>
      <c r="F21" s="17">
        <v>-3.3606777000000001</v>
      </c>
      <c r="G21" s="18" t="s">
        <v>120</v>
      </c>
      <c r="I21" s="17" t="s">
        <v>147</v>
      </c>
      <c r="J21" s="17">
        <v>-4.00204</v>
      </c>
      <c r="K21" s="18" t="s">
        <v>120</v>
      </c>
    </row>
    <row r="22" spans="1:11">
      <c r="A22" s="17" t="s">
        <v>153</v>
      </c>
      <c r="B22" s="17">
        <v>-2.7757046000000001</v>
      </c>
      <c r="C22" s="18" t="s">
        <v>120</v>
      </c>
      <c r="E22" s="17" t="s">
        <v>154</v>
      </c>
      <c r="F22" s="17">
        <v>-3.2099997999999998</v>
      </c>
      <c r="G22" s="18" t="s">
        <v>120</v>
      </c>
      <c r="I22" s="17" t="s">
        <v>155</v>
      </c>
      <c r="J22" s="17">
        <v>-3.3683934</v>
      </c>
      <c r="K22" s="18" t="s">
        <v>120</v>
      </c>
    </row>
    <row r="23" spans="1:11">
      <c r="A23" s="17" t="s">
        <v>156</v>
      </c>
      <c r="B23" s="17">
        <v>-2.6801940000000002</v>
      </c>
      <c r="C23" s="18" t="s">
        <v>120</v>
      </c>
      <c r="E23" s="17" t="s">
        <v>151</v>
      </c>
      <c r="F23" s="17">
        <v>-3.1510872999999999</v>
      </c>
      <c r="G23" s="18" t="s">
        <v>120</v>
      </c>
      <c r="I23" s="17" t="s">
        <v>154</v>
      </c>
      <c r="J23" s="17">
        <v>-3.3520615</v>
      </c>
      <c r="K23" s="18" t="s">
        <v>120</v>
      </c>
    </row>
    <row r="24" spans="1:11">
      <c r="A24" s="17" t="s">
        <v>157</v>
      </c>
      <c r="B24" s="17">
        <v>-2.6198456000000001</v>
      </c>
      <c r="C24" s="18" t="s">
        <v>120</v>
      </c>
      <c r="E24" s="17" t="s">
        <v>155</v>
      </c>
      <c r="F24" s="17">
        <v>-3.0179619999999998</v>
      </c>
      <c r="G24" s="18" t="s">
        <v>120</v>
      </c>
      <c r="I24" s="17" t="s">
        <v>158</v>
      </c>
      <c r="J24" s="17">
        <v>-2.7503625999999999</v>
      </c>
      <c r="K24" s="18" t="s">
        <v>120</v>
      </c>
    </row>
    <row r="25" spans="1:11">
      <c r="A25" s="17" t="s">
        <v>159</v>
      </c>
      <c r="B25" s="17">
        <v>-2.5430316999999998</v>
      </c>
      <c r="C25" s="18" t="s">
        <v>120</v>
      </c>
      <c r="E25" s="17" t="s">
        <v>160</v>
      </c>
      <c r="F25" s="17">
        <v>-2.9260364000000001</v>
      </c>
      <c r="G25" s="18" t="s">
        <v>120</v>
      </c>
      <c r="I25" s="17" t="s">
        <v>150</v>
      </c>
      <c r="J25" s="20">
        <v>-1.9868839</v>
      </c>
      <c r="K25">
        <v>3.9840639999999998E-3</v>
      </c>
    </row>
    <row r="26" spans="1:11">
      <c r="A26" s="17" t="s">
        <v>161</v>
      </c>
      <c r="B26" s="17">
        <v>-2.5138031999999999</v>
      </c>
      <c r="C26" s="18" t="s">
        <v>120</v>
      </c>
      <c r="E26" s="17" t="s">
        <v>158</v>
      </c>
      <c r="F26" s="17">
        <v>-2.8808471999999998</v>
      </c>
      <c r="G26" s="18" t="s">
        <v>120</v>
      </c>
      <c r="I26" s="17" t="s">
        <v>162</v>
      </c>
      <c r="J26" s="20">
        <v>-1.7913346000000001</v>
      </c>
      <c r="K26">
        <v>1.171875E-2</v>
      </c>
    </row>
    <row r="28" spans="1:11" ht="15.75">
      <c r="A28" s="15" t="s">
        <v>163</v>
      </c>
      <c r="E28" s="15" t="s">
        <v>164</v>
      </c>
      <c r="I28" s="15" t="s">
        <v>165</v>
      </c>
    </row>
    <row r="29" spans="1:11">
      <c r="A29" t="s">
        <v>166</v>
      </c>
      <c r="B29">
        <v>2.7931294000000002</v>
      </c>
      <c r="C29" s="18" t="s">
        <v>120</v>
      </c>
      <c r="E29" t="s">
        <v>167</v>
      </c>
      <c r="F29">
        <v>3.1836959999999999</v>
      </c>
      <c r="G29" s="18" t="s">
        <v>120</v>
      </c>
      <c r="I29" t="s">
        <v>166</v>
      </c>
      <c r="J29">
        <v>3.2162668999999999</v>
      </c>
      <c r="K29" s="18" t="s">
        <v>120</v>
      </c>
    </row>
    <row r="30" spans="1:11">
      <c r="A30" t="s">
        <v>168</v>
      </c>
      <c r="B30">
        <v>2.1307518000000001</v>
      </c>
      <c r="C30" s="18" t="s">
        <v>120</v>
      </c>
      <c r="E30" t="s">
        <v>166</v>
      </c>
      <c r="F30">
        <v>2.710807</v>
      </c>
      <c r="G30" s="18" t="s">
        <v>120</v>
      </c>
      <c r="I30" t="s">
        <v>169</v>
      </c>
      <c r="J30">
        <v>2.523765</v>
      </c>
      <c r="K30" s="18" t="s">
        <v>120</v>
      </c>
    </row>
    <row r="31" spans="1:11">
      <c r="A31" t="s">
        <v>170</v>
      </c>
      <c r="B31">
        <v>2.1095592999999999</v>
      </c>
      <c r="C31">
        <v>5.7581574999999996E-3</v>
      </c>
      <c r="E31" t="s">
        <v>171</v>
      </c>
      <c r="F31">
        <v>2.5281155000000002</v>
      </c>
      <c r="G31" s="18" t="s">
        <v>120</v>
      </c>
      <c r="I31" t="s">
        <v>170</v>
      </c>
      <c r="J31">
        <v>2.4377469999999999</v>
      </c>
      <c r="K31" s="18" t="s">
        <v>120</v>
      </c>
    </row>
    <row r="32" spans="1:11">
      <c r="A32" t="s">
        <v>172</v>
      </c>
      <c r="B32">
        <v>2.0629553999999999</v>
      </c>
      <c r="C32">
        <v>1.9305018999999999E-3</v>
      </c>
      <c r="E32" t="s">
        <v>173</v>
      </c>
      <c r="F32">
        <v>2.26091</v>
      </c>
      <c r="G32" s="18" t="s">
        <v>120</v>
      </c>
      <c r="I32" t="s">
        <v>174</v>
      </c>
      <c r="J32">
        <v>2.4327803000000001</v>
      </c>
      <c r="K32" s="18" t="s">
        <v>120</v>
      </c>
    </row>
    <row r="33" spans="1:11">
      <c r="A33" t="s">
        <v>175</v>
      </c>
      <c r="B33">
        <v>1.9267162</v>
      </c>
      <c r="C33">
        <v>1.8867924999999999E-3</v>
      </c>
      <c r="E33" t="s">
        <v>176</v>
      </c>
      <c r="F33">
        <v>2.1300194000000001</v>
      </c>
      <c r="G33" s="18" t="s">
        <v>120</v>
      </c>
      <c r="I33" t="s">
        <v>173</v>
      </c>
      <c r="J33">
        <v>2.3273343999999998</v>
      </c>
      <c r="K33">
        <v>3.8834951999999999E-3</v>
      </c>
    </row>
    <row r="34" spans="1:11">
      <c r="A34" t="s">
        <v>177</v>
      </c>
      <c r="B34">
        <v>1.8602685999999999</v>
      </c>
      <c r="C34">
        <v>1.5625E-2</v>
      </c>
      <c r="E34" t="s">
        <v>178</v>
      </c>
      <c r="F34">
        <v>2.1246315999999998</v>
      </c>
      <c r="G34">
        <v>2.0161290000000002E-3</v>
      </c>
      <c r="I34" t="s">
        <v>179</v>
      </c>
      <c r="J34">
        <v>2.3122669999999999</v>
      </c>
      <c r="K34" s="18" t="s">
        <v>120</v>
      </c>
    </row>
    <row r="35" spans="1:11">
      <c r="A35" t="s">
        <v>180</v>
      </c>
      <c r="B35">
        <v>1.8388987999999999</v>
      </c>
      <c r="C35">
        <v>1.9342359999999999E-2</v>
      </c>
      <c r="E35" t="s">
        <v>181</v>
      </c>
      <c r="F35">
        <v>1.8520873</v>
      </c>
      <c r="G35">
        <v>1.3645223999999999E-2</v>
      </c>
      <c r="I35" t="s">
        <v>182</v>
      </c>
      <c r="J35">
        <v>2.2630536999999999</v>
      </c>
      <c r="K35">
        <v>2.0040079999999998E-3</v>
      </c>
    </row>
    <row r="36" spans="1:11">
      <c r="A36" t="s">
        <v>183</v>
      </c>
      <c r="B36">
        <v>1.8297521999999999</v>
      </c>
      <c r="C36">
        <v>9.7465889999999999E-3</v>
      </c>
      <c r="E36" t="s">
        <v>184</v>
      </c>
      <c r="F36">
        <v>1.7369113</v>
      </c>
      <c r="G36">
        <v>2.0242915E-2</v>
      </c>
      <c r="I36" t="s">
        <v>171</v>
      </c>
      <c r="J36">
        <v>2.2590652000000002</v>
      </c>
      <c r="K36" s="18" t="s">
        <v>120</v>
      </c>
    </row>
    <row r="37" spans="1:11">
      <c r="A37" t="s">
        <v>185</v>
      </c>
      <c r="B37">
        <v>1.8158567999999999</v>
      </c>
      <c r="C37">
        <v>1.7241380000000001E-2</v>
      </c>
      <c r="E37" t="s">
        <v>175</v>
      </c>
      <c r="F37">
        <v>1.7212012999999999</v>
      </c>
      <c r="G37">
        <v>1.6E-2</v>
      </c>
      <c r="I37" t="s">
        <v>186</v>
      </c>
      <c r="J37">
        <v>2.048883</v>
      </c>
      <c r="K37">
        <v>2.1367522000000001E-3</v>
      </c>
    </row>
    <row r="38" spans="1:11">
      <c r="A38" t="s">
        <v>167</v>
      </c>
      <c r="B38">
        <v>1.8061974999999999</v>
      </c>
      <c r="C38">
        <v>9.8425200000000004E-3</v>
      </c>
      <c r="E38" t="s">
        <v>187</v>
      </c>
      <c r="F38">
        <v>1.7103586</v>
      </c>
      <c r="G38">
        <v>3.5785287999999998E-2</v>
      </c>
      <c r="I38" t="s">
        <v>188</v>
      </c>
      <c r="J38">
        <v>2.0455171999999999</v>
      </c>
      <c r="K38">
        <v>6.1349689999999997E-3</v>
      </c>
    </row>
    <row r="39" spans="1:11">
      <c r="A39" s="17"/>
      <c r="B39" s="17"/>
      <c r="C39" s="17"/>
      <c r="E39" s="17"/>
      <c r="F39" s="17"/>
      <c r="G39" s="17"/>
      <c r="I39" s="17"/>
      <c r="J39" s="17"/>
    </row>
    <row r="40" spans="1:11" ht="15.75">
      <c r="A40" s="15" t="s">
        <v>189</v>
      </c>
      <c r="E40" s="15" t="s">
        <v>190</v>
      </c>
      <c r="I40" s="15" t="s">
        <v>191</v>
      </c>
    </row>
    <row r="41" spans="1:11">
      <c r="A41" s="17" t="s">
        <v>192</v>
      </c>
      <c r="B41" s="17">
        <v>-6.5147760000000003</v>
      </c>
      <c r="C41" s="18" t="s">
        <v>120</v>
      </c>
      <c r="E41" t="s">
        <v>192</v>
      </c>
      <c r="F41">
        <v>-9.28918</v>
      </c>
      <c r="G41" s="18" t="s">
        <v>120</v>
      </c>
      <c r="I41" s="17" t="s">
        <v>192</v>
      </c>
      <c r="J41" s="17">
        <v>-8.174766</v>
      </c>
      <c r="K41" s="18" t="s">
        <v>120</v>
      </c>
    </row>
    <row r="42" spans="1:11">
      <c r="A42" s="17" t="s">
        <v>193</v>
      </c>
      <c r="B42" s="17">
        <v>-4.1713757999999999</v>
      </c>
      <c r="C42" s="18" t="s">
        <v>120</v>
      </c>
      <c r="E42" t="s">
        <v>194</v>
      </c>
      <c r="F42">
        <v>-5.2216449999999996</v>
      </c>
      <c r="G42" s="18" t="s">
        <v>120</v>
      </c>
      <c r="I42" s="17" t="s">
        <v>194</v>
      </c>
      <c r="J42" s="17">
        <v>-4.2421303000000004</v>
      </c>
      <c r="K42" s="18" t="s">
        <v>120</v>
      </c>
    </row>
    <row r="43" spans="1:11">
      <c r="A43" s="17" t="s">
        <v>195</v>
      </c>
      <c r="B43" s="17">
        <v>-3.9240469999999998</v>
      </c>
      <c r="C43" s="18" t="s">
        <v>120</v>
      </c>
      <c r="E43" t="s">
        <v>196</v>
      </c>
      <c r="F43">
        <v>-4.673025</v>
      </c>
      <c r="G43" s="18" t="s">
        <v>120</v>
      </c>
      <c r="I43" s="17" t="s">
        <v>195</v>
      </c>
      <c r="J43" s="17">
        <v>-4.129988</v>
      </c>
      <c r="K43" s="18" t="s">
        <v>120</v>
      </c>
    </row>
    <row r="44" spans="1:11">
      <c r="A44" s="17" t="s">
        <v>197</v>
      </c>
      <c r="B44" s="17">
        <v>-3.8638756000000001</v>
      </c>
      <c r="C44" s="18" t="s">
        <v>120</v>
      </c>
      <c r="E44" t="s">
        <v>198</v>
      </c>
      <c r="F44">
        <v>-4.4207739999999998</v>
      </c>
      <c r="G44" s="18" t="s">
        <v>120</v>
      </c>
      <c r="I44" s="17" t="s">
        <v>196</v>
      </c>
      <c r="J44" s="17">
        <v>-3.9765060000000001</v>
      </c>
      <c r="K44" s="18" t="s">
        <v>120</v>
      </c>
    </row>
    <row r="45" spans="1:11">
      <c r="A45" s="17" t="s">
        <v>199</v>
      </c>
      <c r="B45" s="17">
        <v>-3.7411851999999999</v>
      </c>
      <c r="C45" s="18" t="s">
        <v>120</v>
      </c>
      <c r="E45" t="s">
        <v>197</v>
      </c>
      <c r="F45">
        <v>-4.0752959999999998</v>
      </c>
      <c r="G45" s="18" t="s">
        <v>120</v>
      </c>
      <c r="I45" s="17" t="s">
        <v>197</v>
      </c>
      <c r="J45" s="17">
        <v>-3.9074616</v>
      </c>
      <c r="K45" s="18" t="s">
        <v>120</v>
      </c>
    </row>
    <row r="46" spans="1:11">
      <c r="A46" s="17" t="s">
        <v>200</v>
      </c>
      <c r="B46" s="17">
        <v>-3.2629012999999998</v>
      </c>
      <c r="C46" s="18" t="s">
        <v>120</v>
      </c>
      <c r="E46" t="s">
        <v>201</v>
      </c>
      <c r="F46">
        <v>-3.7294743000000001</v>
      </c>
      <c r="G46" s="18" t="s">
        <v>120</v>
      </c>
      <c r="I46" s="17" t="s">
        <v>198</v>
      </c>
      <c r="J46" s="17">
        <v>-3.6391868999999999</v>
      </c>
      <c r="K46" s="18" t="s">
        <v>120</v>
      </c>
    </row>
    <row r="47" spans="1:11">
      <c r="A47" s="17" t="s">
        <v>202</v>
      </c>
      <c r="B47" s="17">
        <v>-3.1275903999999999</v>
      </c>
      <c r="C47" s="18" t="s">
        <v>120</v>
      </c>
      <c r="E47" t="s">
        <v>203</v>
      </c>
      <c r="F47">
        <v>-3.6941394999999999</v>
      </c>
      <c r="G47" s="18" t="s">
        <v>120</v>
      </c>
      <c r="I47" s="17" t="s">
        <v>200</v>
      </c>
      <c r="J47" s="17">
        <v>-3.6365970000000001</v>
      </c>
      <c r="K47" s="18" t="s">
        <v>120</v>
      </c>
    </row>
    <row r="48" spans="1:11">
      <c r="A48" s="17" t="s">
        <v>201</v>
      </c>
      <c r="B48" s="17">
        <v>-2.8558566999999999</v>
      </c>
      <c r="C48" s="18" t="s">
        <v>120</v>
      </c>
      <c r="E48" t="s">
        <v>174</v>
      </c>
      <c r="F48">
        <v>-3.6599387999999999</v>
      </c>
      <c r="G48" s="18" t="s">
        <v>120</v>
      </c>
      <c r="I48" s="17" t="s">
        <v>204</v>
      </c>
      <c r="J48" s="17">
        <v>-3.5176959999999999</v>
      </c>
      <c r="K48" s="18" t="s">
        <v>120</v>
      </c>
    </row>
    <row r="49" spans="1:11">
      <c r="A49" s="17" t="s">
        <v>194</v>
      </c>
      <c r="B49" s="17">
        <v>-2.8484750000000001</v>
      </c>
      <c r="C49" s="18" t="s">
        <v>120</v>
      </c>
      <c r="E49" t="s">
        <v>205</v>
      </c>
      <c r="F49">
        <v>-3.5340343000000001</v>
      </c>
      <c r="G49" s="18" t="s">
        <v>120</v>
      </c>
      <c r="I49" s="17" t="s">
        <v>206</v>
      </c>
      <c r="J49" s="17">
        <v>-3.2943625000000001</v>
      </c>
      <c r="K49" s="18" t="s">
        <v>120</v>
      </c>
    </row>
    <row r="50" spans="1:11">
      <c r="A50" s="17" t="s">
        <v>207</v>
      </c>
      <c r="B50" s="17">
        <v>-2.7988078999999999</v>
      </c>
      <c r="C50" s="18" t="s">
        <v>120</v>
      </c>
      <c r="E50" t="s">
        <v>208</v>
      </c>
      <c r="F50">
        <v>-3.1003029999999998</v>
      </c>
      <c r="G50" s="18" t="s">
        <v>120</v>
      </c>
      <c r="I50" s="17" t="s">
        <v>209</v>
      </c>
      <c r="J50" s="17">
        <v>-3.2502643999999998</v>
      </c>
      <c r="K50" s="18" t="s">
        <v>120</v>
      </c>
    </row>
    <row r="52" spans="1:11" ht="15.75">
      <c r="A52" s="15" t="s">
        <v>210</v>
      </c>
      <c r="E52" s="15" t="s">
        <v>211</v>
      </c>
      <c r="I52" s="15" t="s">
        <v>212</v>
      </c>
    </row>
    <row r="53" spans="1:11">
      <c r="A53" s="17" t="s">
        <v>213</v>
      </c>
      <c r="B53" s="17">
        <v>3.0392928000000001</v>
      </c>
      <c r="C53" s="18" t="s">
        <v>120</v>
      </c>
      <c r="E53" t="s">
        <v>213</v>
      </c>
      <c r="F53">
        <v>4.6077275000000002</v>
      </c>
      <c r="G53" s="18" t="s">
        <v>120</v>
      </c>
      <c r="I53" s="17" t="s">
        <v>213</v>
      </c>
      <c r="J53" s="17">
        <v>4.2444920000000002</v>
      </c>
      <c r="K53" s="18" t="s">
        <v>120</v>
      </c>
    </row>
    <row r="54" spans="1:11">
      <c r="A54" s="17" t="s">
        <v>214</v>
      </c>
      <c r="B54" s="17">
        <v>2.8304610000000001</v>
      </c>
      <c r="C54" s="18" t="s">
        <v>120</v>
      </c>
      <c r="E54" t="s">
        <v>215</v>
      </c>
      <c r="F54">
        <v>3.6465993000000001</v>
      </c>
      <c r="G54" s="18" t="s">
        <v>120</v>
      </c>
      <c r="I54" s="17" t="s">
        <v>166</v>
      </c>
      <c r="J54" s="17">
        <v>3.1933668000000002</v>
      </c>
      <c r="K54" s="18" t="s">
        <v>120</v>
      </c>
    </row>
    <row r="55" spans="1:11">
      <c r="A55" s="17" t="s">
        <v>166</v>
      </c>
      <c r="B55" s="17">
        <v>2.8190713000000001</v>
      </c>
      <c r="C55" s="18" t="s">
        <v>120</v>
      </c>
      <c r="E55" t="s">
        <v>167</v>
      </c>
      <c r="F55">
        <v>3.2630336</v>
      </c>
      <c r="G55" s="18" t="s">
        <v>120</v>
      </c>
      <c r="I55" s="17" t="s">
        <v>216</v>
      </c>
      <c r="J55" s="17">
        <v>2.9433416999999999</v>
      </c>
      <c r="K55" s="18" t="s">
        <v>120</v>
      </c>
    </row>
    <row r="56" spans="1:11">
      <c r="A56" s="17" t="s">
        <v>217</v>
      </c>
      <c r="B56" s="17">
        <v>2.4564632999999998</v>
      </c>
      <c r="C56" s="18" t="s">
        <v>120</v>
      </c>
      <c r="E56" t="s">
        <v>218</v>
      </c>
      <c r="F56">
        <v>3.1325561999999998</v>
      </c>
      <c r="G56" s="18" t="s">
        <v>120</v>
      </c>
      <c r="I56" s="17" t="s">
        <v>218</v>
      </c>
      <c r="J56" s="17">
        <v>2.835642</v>
      </c>
      <c r="K56" s="18" t="s">
        <v>120</v>
      </c>
    </row>
    <row r="57" spans="1:11">
      <c r="A57" s="17" t="s">
        <v>216</v>
      </c>
      <c r="B57" s="17">
        <v>2.426717</v>
      </c>
      <c r="C57" s="18" t="s">
        <v>120</v>
      </c>
      <c r="E57" t="s">
        <v>219</v>
      </c>
      <c r="F57">
        <v>3.1307225000000001</v>
      </c>
      <c r="G57" s="18" t="s">
        <v>120</v>
      </c>
      <c r="I57" s="17" t="s">
        <v>215</v>
      </c>
      <c r="J57" s="17">
        <v>2.8164267999999999</v>
      </c>
      <c r="K57" s="18" t="s">
        <v>120</v>
      </c>
    </row>
    <row r="58" spans="1:11">
      <c r="A58" s="17" t="s">
        <v>218</v>
      </c>
      <c r="B58" s="17">
        <v>2.3890522000000001</v>
      </c>
      <c r="C58" s="18" t="s">
        <v>120</v>
      </c>
      <c r="E58" t="s">
        <v>217</v>
      </c>
      <c r="F58">
        <v>3.1080773000000002</v>
      </c>
      <c r="G58" s="18" t="s">
        <v>120</v>
      </c>
      <c r="I58" s="17" t="s">
        <v>220</v>
      </c>
      <c r="J58" s="17">
        <v>2.7679393000000001</v>
      </c>
      <c r="K58" s="18" t="s">
        <v>120</v>
      </c>
    </row>
    <row r="59" spans="1:11">
      <c r="A59" s="17" t="s">
        <v>221</v>
      </c>
      <c r="B59" s="17">
        <v>2.3568435000000001</v>
      </c>
      <c r="C59" s="18" t="s">
        <v>120</v>
      </c>
      <c r="E59" t="s">
        <v>222</v>
      </c>
      <c r="F59">
        <v>2.7742333000000001</v>
      </c>
      <c r="G59" s="18" t="s">
        <v>120</v>
      </c>
      <c r="I59" s="17" t="s">
        <v>217</v>
      </c>
      <c r="J59" s="17">
        <v>2.7564446999999999</v>
      </c>
      <c r="K59" s="18" t="s">
        <v>120</v>
      </c>
    </row>
    <row r="60" spans="1:11">
      <c r="A60" t="s">
        <v>223</v>
      </c>
      <c r="B60">
        <v>2.3053631999999999</v>
      </c>
      <c r="C60">
        <v>2.0408162000000001E-3</v>
      </c>
      <c r="E60" t="s">
        <v>224</v>
      </c>
      <c r="F60">
        <v>2.7532489999999998</v>
      </c>
      <c r="G60" s="18" t="s">
        <v>120</v>
      </c>
      <c r="I60" s="17" t="s">
        <v>214</v>
      </c>
      <c r="J60" s="17">
        <v>2.6461960000000002</v>
      </c>
      <c r="K60" s="18" t="s">
        <v>120</v>
      </c>
    </row>
    <row r="61" spans="1:11">
      <c r="A61" t="s">
        <v>225</v>
      </c>
      <c r="B61">
        <v>2.1690170000000002</v>
      </c>
      <c r="C61" s="18" t="s">
        <v>120</v>
      </c>
      <c r="E61" t="s">
        <v>166</v>
      </c>
      <c r="F61">
        <v>2.753193</v>
      </c>
      <c r="G61" s="18" t="s">
        <v>120</v>
      </c>
      <c r="I61" s="17" t="s">
        <v>226</v>
      </c>
      <c r="J61" s="17">
        <v>2.5862875000000001</v>
      </c>
      <c r="K61" s="18" t="s">
        <v>120</v>
      </c>
    </row>
    <row r="62" spans="1:11">
      <c r="A62" t="s">
        <v>227</v>
      </c>
      <c r="B62">
        <v>2.1688301999999999</v>
      </c>
      <c r="C62">
        <v>3.90625E-3</v>
      </c>
      <c r="E62" t="s">
        <v>216</v>
      </c>
      <c r="F62">
        <v>2.722391</v>
      </c>
      <c r="G62" s="18" t="s">
        <v>120</v>
      </c>
      <c r="I62" s="17" t="s">
        <v>174</v>
      </c>
      <c r="J62" s="17">
        <v>2.5475892999999998</v>
      </c>
      <c r="K62" s="18" t="s">
        <v>120</v>
      </c>
    </row>
    <row r="63" spans="1:11">
      <c r="A63" s="17"/>
      <c r="B63" s="17"/>
      <c r="C63" s="17"/>
      <c r="E63" s="17"/>
      <c r="F63" s="17"/>
      <c r="G63" s="17"/>
      <c r="I63" s="17"/>
      <c r="J63" s="17"/>
    </row>
    <row r="64" spans="1:11" ht="15.75">
      <c r="A64" s="15" t="s">
        <v>228</v>
      </c>
      <c r="E64" s="15" t="s">
        <v>229</v>
      </c>
      <c r="I64" s="15" t="s">
        <v>230</v>
      </c>
    </row>
    <row r="65" spans="1:11">
      <c r="A65" s="17" t="s">
        <v>231</v>
      </c>
      <c r="B65" s="17">
        <v>-7.0411105000000003</v>
      </c>
      <c r="C65" s="18" t="s">
        <v>120</v>
      </c>
      <c r="E65" t="s">
        <v>232</v>
      </c>
      <c r="F65">
        <v>-9.9243269999999999</v>
      </c>
      <c r="G65" s="18" t="s">
        <v>120</v>
      </c>
      <c r="I65" s="17" t="s">
        <v>232</v>
      </c>
      <c r="J65" s="17">
        <v>-8.5611490000000003</v>
      </c>
      <c r="K65" s="18" t="s">
        <v>120</v>
      </c>
    </row>
    <row r="66" spans="1:11">
      <c r="A66" s="17" t="s">
        <v>233</v>
      </c>
      <c r="B66" s="17">
        <v>-6.9834905000000003</v>
      </c>
      <c r="C66" s="18" t="s">
        <v>120</v>
      </c>
      <c r="E66" t="s">
        <v>234</v>
      </c>
      <c r="F66">
        <v>-9.5015999999999998</v>
      </c>
      <c r="G66" s="18" t="s">
        <v>120</v>
      </c>
      <c r="I66" s="17" t="s">
        <v>234</v>
      </c>
      <c r="J66" s="17">
        <v>-8.2500560000000007</v>
      </c>
      <c r="K66" s="18" t="s">
        <v>120</v>
      </c>
    </row>
    <row r="67" spans="1:11">
      <c r="A67" s="17" t="s">
        <v>232</v>
      </c>
      <c r="B67" s="17">
        <v>-6.8104760000000004</v>
      </c>
      <c r="C67" s="18" t="s">
        <v>120</v>
      </c>
      <c r="E67" t="s">
        <v>192</v>
      </c>
      <c r="F67">
        <v>-9.2347380000000001</v>
      </c>
      <c r="G67" s="18" t="s">
        <v>120</v>
      </c>
      <c r="I67" s="17" t="s">
        <v>235</v>
      </c>
      <c r="J67" s="17">
        <v>-8.2397989999999997</v>
      </c>
      <c r="K67" s="18" t="s">
        <v>120</v>
      </c>
    </row>
    <row r="68" spans="1:11">
      <c r="A68" s="17" t="s">
        <v>234</v>
      </c>
      <c r="B68" s="17">
        <v>-6.7655354000000001</v>
      </c>
      <c r="C68" s="18" t="s">
        <v>120</v>
      </c>
      <c r="E68" t="s">
        <v>235</v>
      </c>
      <c r="F68">
        <v>-8.7510100000000008</v>
      </c>
      <c r="G68" s="18" t="s">
        <v>120</v>
      </c>
      <c r="I68" s="17" t="s">
        <v>192</v>
      </c>
      <c r="J68" s="17">
        <v>-8.0844579999999997</v>
      </c>
      <c r="K68" s="18" t="s">
        <v>120</v>
      </c>
    </row>
    <row r="69" spans="1:11">
      <c r="A69" s="17" t="s">
        <v>236</v>
      </c>
      <c r="B69" s="17">
        <v>-6.7328115000000004</v>
      </c>
      <c r="C69" s="18" t="s">
        <v>120</v>
      </c>
      <c r="E69" t="s">
        <v>237</v>
      </c>
      <c r="F69">
        <v>-8.4154879999999999</v>
      </c>
      <c r="G69" s="18" t="s">
        <v>120</v>
      </c>
      <c r="I69" s="17" t="s">
        <v>238</v>
      </c>
      <c r="J69" s="17">
        <v>-7.5793967000000002</v>
      </c>
      <c r="K69" s="18" t="s">
        <v>120</v>
      </c>
    </row>
    <row r="70" spans="1:11">
      <c r="A70" s="17" t="s">
        <v>239</v>
      </c>
      <c r="B70" s="17">
        <v>-6.5490659999999998</v>
      </c>
      <c r="C70" s="18" t="s">
        <v>120</v>
      </c>
      <c r="E70" t="s">
        <v>240</v>
      </c>
      <c r="F70">
        <v>-8.3176900000000007</v>
      </c>
      <c r="G70" s="18" t="s">
        <v>120</v>
      </c>
      <c r="I70" s="17" t="s">
        <v>231</v>
      </c>
      <c r="J70" s="17">
        <v>-7.3664975000000004</v>
      </c>
      <c r="K70" s="18" t="s">
        <v>120</v>
      </c>
    </row>
    <row r="71" spans="1:11">
      <c r="A71" s="17" t="s">
        <v>235</v>
      </c>
      <c r="B71" s="17">
        <v>-6.5085240000000004</v>
      </c>
      <c r="C71" s="18" t="s">
        <v>120</v>
      </c>
      <c r="E71" t="s">
        <v>239</v>
      </c>
      <c r="F71">
        <v>-8.2593069999999997</v>
      </c>
      <c r="G71" s="18" t="s">
        <v>120</v>
      </c>
      <c r="I71" s="17" t="s">
        <v>237</v>
      </c>
      <c r="J71" s="17">
        <v>-7.2723319999999996</v>
      </c>
      <c r="K71" s="18" t="s">
        <v>120</v>
      </c>
    </row>
    <row r="72" spans="1:11">
      <c r="A72" s="17" t="s">
        <v>238</v>
      </c>
      <c r="B72" s="17">
        <v>-6.4789839999999996</v>
      </c>
      <c r="C72" s="18" t="s">
        <v>120</v>
      </c>
      <c r="E72" t="s">
        <v>238</v>
      </c>
      <c r="F72">
        <v>-7.648339</v>
      </c>
      <c r="G72" s="18" t="s">
        <v>120</v>
      </c>
      <c r="I72" s="17" t="s">
        <v>239</v>
      </c>
      <c r="J72" s="17">
        <v>-7.1988810000000001</v>
      </c>
      <c r="K72" s="18" t="s">
        <v>120</v>
      </c>
    </row>
    <row r="73" spans="1:11">
      <c r="A73" s="17" t="s">
        <v>241</v>
      </c>
      <c r="B73" s="17">
        <v>-6.415597</v>
      </c>
      <c r="C73" s="18" t="s">
        <v>120</v>
      </c>
      <c r="E73" t="s">
        <v>241</v>
      </c>
      <c r="F73">
        <v>-7.4202146999999998</v>
      </c>
      <c r="G73" s="18" t="s">
        <v>120</v>
      </c>
      <c r="I73" s="17" t="s">
        <v>242</v>
      </c>
      <c r="J73" s="17">
        <v>-6.8091115999999996</v>
      </c>
      <c r="K73" s="18" t="s">
        <v>120</v>
      </c>
    </row>
    <row r="74" spans="1:11">
      <c r="A74" s="17" t="s">
        <v>192</v>
      </c>
      <c r="B74" s="17">
        <v>-6.3984857000000002</v>
      </c>
      <c r="C74" s="18" t="s">
        <v>120</v>
      </c>
      <c r="E74" t="s">
        <v>231</v>
      </c>
      <c r="F74">
        <v>-7.2522000000000002</v>
      </c>
      <c r="G74" s="18" t="s">
        <v>120</v>
      </c>
      <c r="I74" s="17" t="s">
        <v>240</v>
      </c>
      <c r="J74" s="17">
        <v>-6.7821959999999999</v>
      </c>
      <c r="K74" s="18" t="s">
        <v>120</v>
      </c>
    </row>
    <row r="76" spans="1:11" ht="15.75">
      <c r="A76" s="15" t="s">
        <v>243</v>
      </c>
      <c r="E76" s="15" t="s">
        <v>244</v>
      </c>
      <c r="I76" s="15" t="s">
        <v>245</v>
      </c>
    </row>
    <row r="77" spans="1:11">
      <c r="A77" s="17" t="s">
        <v>246</v>
      </c>
      <c r="B77" s="17">
        <v>2.8254263000000002</v>
      </c>
      <c r="C77" s="18" t="s">
        <v>120</v>
      </c>
      <c r="E77" t="s">
        <v>247</v>
      </c>
      <c r="F77">
        <v>2.7557394999999998</v>
      </c>
      <c r="G77" s="18" t="s">
        <v>120</v>
      </c>
      <c r="I77" s="17" t="s">
        <v>248</v>
      </c>
      <c r="J77" s="17">
        <v>3.9200914</v>
      </c>
      <c r="K77" s="18" t="s">
        <v>120</v>
      </c>
    </row>
    <row r="78" spans="1:11">
      <c r="A78" s="17" t="s">
        <v>249</v>
      </c>
      <c r="B78" s="17">
        <v>2.6718139999999999</v>
      </c>
      <c r="C78" s="18" t="s">
        <v>120</v>
      </c>
      <c r="E78" t="s">
        <v>246</v>
      </c>
      <c r="F78">
        <v>2.5616051999999998</v>
      </c>
      <c r="G78">
        <v>1.934236E-3</v>
      </c>
      <c r="I78" s="17" t="s">
        <v>250</v>
      </c>
      <c r="J78" s="17">
        <v>3.7505500000000001</v>
      </c>
      <c r="K78" s="18" t="s">
        <v>120</v>
      </c>
    </row>
    <row r="79" spans="1:11">
      <c r="A79" s="17" t="s">
        <v>251</v>
      </c>
      <c r="B79" s="17">
        <v>2.6526481999999998</v>
      </c>
      <c r="C79" s="18" t="s">
        <v>120</v>
      </c>
      <c r="E79" t="s">
        <v>252</v>
      </c>
      <c r="F79">
        <v>2.3895477999999999</v>
      </c>
      <c r="G79" s="18" t="s">
        <v>120</v>
      </c>
      <c r="I79" s="17" t="s">
        <v>253</v>
      </c>
      <c r="J79" s="17">
        <v>3.6003419999999999</v>
      </c>
      <c r="K79" s="18" t="s">
        <v>120</v>
      </c>
    </row>
    <row r="80" spans="1:11">
      <c r="A80" s="17" t="s">
        <v>254</v>
      </c>
      <c r="B80" s="17">
        <v>2.6517620000000002</v>
      </c>
      <c r="C80" s="18" t="s">
        <v>120</v>
      </c>
      <c r="E80" t="s">
        <v>255</v>
      </c>
      <c r="F80">
        <v>2.2951294999999998</v>
      </c>
      <c r="G80" s="18" t="s">
        <v>120</v>
      </c>
      <c r="I80" s="17" t="s">
        <v>256</v>
      </c>
      <c r="J80" s="17">
        <v>3.5080692999999998</v>
      </c>
      <c r="K80" s="18" t="s">
        <v>120</v>
      </c>
    </row>
    <row r="81" spans="1:11">
      <c r="A81" s="17" t="s">
        <v>257</v>
      </c>
      <c r="B81" s="17">
        <v>2.6508954</v>
      </c>
      <c r="C81" s="18" t="s">
        <v>120</v>
      </c>
      <c r="E81" t="s">
        <v>258</v>
      </c>
      <c r="F81">
        <v>2.2638284999999998</v>
      </c>
      <c r="G81" s="18" t="s">
        <v>120</v>
      </c>
      <c r="I81" s="17" t="s">
        <v>259</v>
      </c>
      <c r="J81" s="17">
        <v>3.4930824999999999</v>
      </c>
      <c r="K81" s="18" t="s">
        <v>120</v>
      </c>
    </row>
    <row r="82" spans="1:11">
      <c r="A82" s="17" t="s">
        <v>260</v>
      </c>
      <c r="B82" s="17">
        <v>2.6048586</v>
      </c>
      <c r="C82" s="18" t="s">
        <v>120</v>
      </c>
      <c r="E82" t="s">
        <v>261</v>
      </c>
      <c r="F82">
        <v>2.2589899999999998</v>
      </c>
      <c r="G82" s="18" t="s">
        <v>120</v>
      </c>
      <c r="I82" s="17" t="s">
        <v>262</v>
      </c>
      <c r="J82" s="17">
        <v>3.4877120000000001</v>
      </c>
      <c r="K82" s="18" t="s">
        <v>120</v>
      </c>
    </row>
    <row r="83" spans="1:11">
      <c r="A83" s="17" t="s">
        <v>263</v>
      </c>
      <c r="B83" s="17">
        <v>2.5235465000000001</v>
      </c>
      <c r="C83" s="18" t="s">
        <v>120</v>
      </c>
      <c r="E83" t="s">
        <v>254</v>
      </c>
      <c r="F83">
        <v>2.2558908</v>
      </c>
      <c r="G83" s="18" t="s">
        <v>120</v>
      </c>
      <c r="I83" s="17" t="s">
        <v>264</v>
      </c>
      <c r="J83" s="17">
        <v>3.4245589000000001</v>
      </c>
      <c r="K83" s="18" t="s">
        <v>120</v>
      </c>
    </row>
    <row r="84" spans="1:11">
      <c r="A84" s="17" t="s">
        <v>265</v>
      </c>
      <c r="B84" s="17">
        <v>2.4986818</v>
      </c>
      <c r="C84" s="18" t="s">
        <v>120</v>
      </c>
      <c r="E84" t="s">
        <v>266</v>
      </c>
      <c r="F84">
        <v>2.2287645</v>
      </c>
      <c r="G84">
        <v>2E-3</v>
      </c>
      <c r="I84" s="17" t="s">
        <v>267</v>
      </c>
      <c r="J84" s="17">
        <v>3.3836721999999999</v>
      </c>
      <c r="K84" s="18" t="s">
        <v>120</v>
      </c>
    </row>
    <row r="85" spans="1:11">
      <c r="A85" s="17" t="s">
        <v>268</v>
      </c>
      <c r="B85" s="17">
        <v>2.4171597999999999</v>
      </c>
      <c r="C85" s="18" t="s">
        <v>120</v>
      </c>
      <c r="E85" t="s">
        <v>269</v>
      </c>
      <c r="F85">
        <v>2.1825757000000001</v>
      </c>
      <c r="G85" s="18" t="s">
        <v>120</v>
      </c>
      <c r="I85" s="17" t="s">
        <v>270</v>
      </c>
      <c r="J85" s="17">
        <v>3.2965813000000002</v>
      </c>
      <c r="K85" s="18" t="s">
        <v>120</v>
      </c>
    </row>
    <row r="86" spans="1:11">
      <c r="A86" t="s">
        <v>271</v>
      </c>
      <c r="B86">
        <v>2.4042865999999998</v>
      </c>
      <c r="C86">
        <v>2.0964360000000001E-3</v>
      </c>
      <c r="E86" t="s">
        <v>250</v>
      </c>
      <c r="F86">
        <v>2.1617421999999999</v>
      </c>
      <c r="G86">
        <v>2.0618556999999998E-3</v>
      </c>
      <c r="I86" s="17" t="s">
        <v>272</v>
      </c>
      <c r="J86" s="17">
        <v>3.2836137000000001</v>
      </c>
      <c r="K86" s="18" t="s">
        <v>120</v>
      </c>
    </row>
    <row r="87" spans="1:11">
      <c r="A87" s="17"/>
      <c r="B87" s="17"/>
      <c r="C87" s="17"/>
      <c r="I87" s="17"/>
      <c r="J87" s="17"/>
    </row>
    <row r="88" spans="1:11" ht="15.75">
      <c r="A88" s="15" t="s">
        <v>273</v>
      </c>
      <c r="E88" s="15" t="s">
        <v>274</v>
      </c>
      <c r="I88" s="15" t="s">
        <v>275</v>
      </c>
    </row>
    <row r="89" spans="1:11">
      <c r="A89" s="17" t="s">
        <v>276</v>
      </c>
      <c r="B89" s="17">
        <v>-4.4138593999999998</v>
      </c>
      <c r="C89" s="18" t="s">
        <v>120</v>
      </c>
      <c r="E89" t="s">
        <v>277</v>
      </c>
      <c r="F89">
        <v>-4.0347194999999996</v>
      </c>
      <c r="G89" s="18" t="s">
        <v>120</v>
      </c>
      <c r="I89" s="17" t="s">
        <v>277</v>
      </c>
      <c r="J89" s="17">
        <v>-4.4222536000000003</v>
      </c>
      <c r="K89" s="18" t="s">
        <v>120</v>
      </c>
    </row>
    <row r="90" spans="1:11">
      <c r="A90" s="17" t="s">
        <v>278</v>
      </c>
      <c r="B90" s="17">
        <v>-4.3478269999999997</v>
      </c>
      <c r="C90" s="18" t="s">
        <v>120</v>
      </c>
      <c r="E90" t="s">
        <v>279</v>
      </c>
      <c r="F90">
        <v>-3.8469038000000002</v>
      </c>
      <c r="G90" s="18" t="s">
        <v>120</v>
      </c>
      <c r="I90" s="17" t="s">
        <v>280</v>
      </c>
      <c r="J90" s="17">
        <v>-3.5857307999999999</v>
      </c>
      <c r="K90" s="18" t="s">
        <v>120</v>
      </c>
    </row>
    <row r="91" spans="1:11">
      <c r="A91" s="17" t="s">
        <v>281</v>
      </c>
      <c r="B91" s="17">
        <v>-4.3389072000000004</v>
      </c>
      <c r="C91" s="18" t="s">
        <v>120</v>
      </c>
      <c r="E91" t="s">
        <v>282</v>
      </c>
      <c r="F91">
        <v>-3.8322791999999999</v>
      </c>
      <c r="G91" s="18" t="s">
        <v>120</v>
      </c>
      <c r="I91" s="17" t="s">
        <v>283</v>
      </c>
      <c r="J91" s="17">
        <v>-3.3665102</v>
      </c>
      <c r="K91" s="18" t="s">
        <v>120</v>
      </c>
    </row>
    <row r="92" spans="1:11">
      <c r="A92" s="17" t="s">
        <v>284</v>
      </c>
      <c r="B92" s="17">
        <v>-4.2920699999999998</v>
      </c>
      <c r="C92" s="18" t="s">
        <v>120</v>
      </c>
      <c r="E92" t="s">
        <v>285</v>
      </c>
      <c r="F92">
        <v>-3.6816168</v>
      </c>
      <c r="G92" s="18" t="s">
        <v>120</v>
      </c>
      <c r="I92" s="17" t="s">
        <v>286</v>
      </c>
      <c r="J92" s="17">
        <v>-3.0254420999999998</v>
      </c>
      <c r="K92" s="18" t="s">
        <v>120</v>
      </c>
    </row>
    <row r="93" spans="1:11">
      <c r="A93" s="17" t="s">
        <v>287</v>
      </c>
      <c r="B93" s="17">
        <v>-4.1162299999999998</v>
      </c>
      <c r="C93" s="18" t="s">
        <v>120</v>
      </c>
      <c r="E93" t="s">
        <v>288</v>
      </c>
      <c r="F93">
        <v>-3.6512628</v>
      </c>
      <c r="G93" s="18" t="s">
        <v>120</v>
      </c>
      <c r="I93" s="17" t="s">
        <v>282</v>
      </c>
      <c r="J93" s="17">
        <v>-2.9365420000000002</v>
      </c>
      <c r="K93" s="18" t="s">
        <v>120</v>
      </c>
    </row>
    <row r="94" spans="1:11">
      <c r="A94" s="17" t="s">
        <v>289</v>
      </c>
      <c r="B94" s="17">
        <v>-4.0885835000000004</v>
      </c>
      <c r="C94" s="18" t="s">
        <v>120</v>
      </c>
      <c r="E94" t="s">
        <v>290</v>
      </c>
      <c r="F94">
        <v>-3.4580133000000002</v>
      </c>
      <c r="G94" s="18" t="s">
        <v>120</v>
      </c>
      <c r="I94" s="17" t="s">
        <v>279</v>
      </c>
      <c r="J94" s="17">
        <v>-2.8797386</v>
      </c>
      <c r="K94" s="18" t="s">
        <v>120</v>
      </c>
    </row>
    <row r="95" spans="1:11">
      <c r="A95" s="17" t="s">
        <v>291</v>
      </c>
      <c r="B95" s="17">
        <v>-4.0180910000000001</v>
      </c>
      <c r="C95" s="18" t="s">
        <v>120</v>
      </c>
      <c r="E95" t="s">
        <v>280</v>
      </c>
      <c r="F95">
        <v>-3.2903289999999998</v>
      </c>
      <c r="G95" s="18" t="s">
        <v>120</v>
      </c>
      <c r="I95" s="17" t="s">
        <v>292</v>
      </c>
      <c r="J95" s="17">
        <v>-2.8656318000000001</v>
      </c>
      <c r="K95" s="18" t="s">
        <v>120</v>
      </c>
    </row>
    <row r="96" spans="1:11">
      <c r="A96" s="17" t="s">
        <v>293</v>
      </c>
      <c r="B96" s="17">
        <v>-3.9801364000000001</v>
      </c>
      <c r="C96" s="18" t="s">
        <v>120</v>
      </c>
      <c r="E96" t="s">
        <v>294</v>
      </c>
      <c r="F96">
        <v>-3.0161671999999999</v>
      </c>
      <c r="G96" s="18" t="s">
        <v>120</v>
      </c>
      <c r="I96" s="17" t="s">
        <v>295</v>
      </c>
      <c r="J96" s="17">
        <v>-2.7682997999999999</v>
      </c>
      <c r="K96" s="18" t="s">
        <v>120</v>
      </c>
    </row>
    <row r="97" spans="1:11">
      <c r="A97" s="17" t="s">
        <v>296</v>
      </c>
      <c r="B97" s="17">
        <v>-3.9194882</v>
      </c>
      <c r="C97" s="18" t="s">
        <v>120</v>
      </c>
      <c r="E97" t="s">
        <v>293</v>
      </c>
      <c r="F97">
        <v>-2.9641855000000001</v>
      </c>
      <c r="G97" s="18" t="s">
        <v>120</v>
      </c>
      <c r="I97" s="17" t="s">
        <v>276</v>
      </c>
      <c r="J97" s="17">
        <v>-2.6087220000000002</v>
      </c>
      <c r="K97" s="18" t="s">
        <v>120</v>
      </c>
    </row>
    <row r="98" spans="1:11">
      <c r="A98" s="17" t="s">
        <v>297</v>
      </c>
      <c r="B98" s="17">
        <v>-3.8771125999999998</v>
      </c>
      <c r="C98" s="18" t="s">
        <v>120</v>
      </c>
      <c r="E98" t="s">
        <v>298</v>
      </c>
      <c r="F98">
        <v>-2.9164026000000001</v>
      </c>
      <c r="G98" s="18" t="s">
        <v>120</v>
      </c>
      <c r="I98" s="17" t="s">
        <v>299</v>
      </c>
      <c r="J98" s="17">
        <v>-2.5823200000000002</v>
      </c>
      <c r="K98" s="18" t="s">
        <v>120</v>
      </c>
    </row>
    <row r="99" spans="1:11">
      <c r="A99" s="17"/>
      <c r="B99" s="17"/>
      <c r="C99" s="18"/>
      <c r="E99" s="17"/>
      <c r="F99" s="17"/>
      <c r="G99" s="17"/>
      <c r="I99" s="17"/>
      <c r="J99" s="17"/>
    </row>
    <row r="100" spans="1:11" ht="15.75">
      <c r="A100" s="15" t="s">
        <v>300</v>
      </c>
      <c r="B100" s="17"/>
      <c r="C100" s="18"/>
      <c r="E100" s="15" t="s">
        <v>301</v>
      </c>
      <c r="F100" s="17"/>
      <c r="G100" s="17"/>
      <c r="I100" s="15" t="s">
        <v>302</v>
      </c>
      <c r="J100" s="17"/>
    </row>
    <row r="101" spans="1:11">
      <c r="A101" t="s">
        <v>303</v>
      </c>
      <c r="B101">
        <v>2.8151389999999998</v>
      </c>
      <c r="C101" s="18" t="s">
        <v>120</v>
      </c>
      <c r="E101" t="s">
        <v>304</v>
      </c>
      <c r="F101">
        <v>3.2238638000000002</v>
      </c>
      <c r="G101" s="18" t="s">
        <v>120</v>
      </c>
      <c r="I101" t="s">
        <v>305</v>
      </c>
      <c r="J101">
        <v>3.6531530000000001</v>
      </c>
      <c r="K101" s="18" t="s">
        <v>120</v>
      </c>
    </row>
    <row r="102" spans="1:11">
      <c r="A102" t="s">
        <v>306</v>
      </c>
      <c r="B102">
        <v>2.6941974000000002</v>
      </c>
      <c r="C102" s="18" t="s">
        <v>120</v>
      </c>
      <c r="E102" t="s">
        <v>307</v>
      </c>
      <c r="F102">
        <v>3.1236674999999998</v>
      </c>
      <c r="G102" s="18" t="s">
        <v>120</v>
      </c>
      <c r="I102" t="s">
        <v>304</v>
      </c>
      <c r="J102">
        <v>3.4612156999999999</v>
      </c>
      <c r="K102" s="18" t="s">
        <v>120</v>
      </c>
    </row>
    <row r="103" spans="1:11">
      <c r="A103" t="s">
        <v>308</v>
      </c>
      <c r="B103">
        <v>2.6481387999999999</v>
      </c>
      <c r="C103" s="18" t="s">
        <v>120</v>
      </c>
      <c r="E103" t="s">
        <v>309</v>
      </c>
      <c r="F103">
        <v>2.8515760000000001</v>
      </c>
      <c r="G103" s="18" t="s">
        <v>120</v>
      </c>
      <c r="I103" t="s">
        <v>310</v>
      </c>
      <c r="J103">
        <v>3.2411004999999999</v>
      </c>
      <c r="K103" s="18" t="s">
        <v>120</v>
      </c>
    </row>
    <row r="104" spans="1:11">
      <c r="A104" t="s">
        <v>311</v>
      </c>
      <c r="B104">
        <v>2.6254591999999999</v>
      </c>
      <c r="C104" s="18" t="s">
        <v>120</v>
      </c>
      <c r="E104" t="s">
        <v>310</v>
      </c>
      <c r="F104">
        <v>2.8023929999999999</v>
      </c>
      <c r="G104" s="18" t="s">
        <v>120</v>
      </c>
      <c r="I104" t="s">
        <v>309</v>
      </c>
      <c r="J104">
        <v>2.9611497</v>
      </c>
      <c r="K104" s="18" t="s">
        <v>120</v>
      </c>
    </row>
    <row r="105" spans="1:11">
      <c r="A105" t="s">
        <v>312</v>
      </c>
      <c r="B105">
        <v>2.5221887000000001</v>
      </c>
      <c r="C105" s="18" t="s">
        <v>120</v>
      </c>
      <c r="E105" t="s">
        <v>313</v>
      </c>
      <c r="F105">
        <v>2.7809529999999998</v>
      </c>
      <c r="G105" s="18" t="s">
        <v>120</v>
      </c>
      <c r="I105" t="s">
        <v>314</v>
      </c>
      <c r="J105">
        <v>2.8955652999999999</v>
      </c>
      <c r="K105" s="18" t="s">
        <v>120</v>
      </c>
    </row>
    <row r="106" spans="1:11">
      <c r="A106" t="s">
        <v>315</v>
      </c>
      <c r="B106">
        <v>2.4468253</v>
      </c>
      <c r="C106" s="18" t="s">
        <v>120</v>
      </c>
      <c r="E106" t="s">
        <v>316</v>
      </c>
      <c r="F106">
        <v>2.6330269999999998</v>
      </c>
      <c r="G106" s="18" t="s">
        <v>120</v>
      </c>
      <c r="I106" t="s">
        <v>317</v>
      </c>
      <c r="J106">
        <v>2.8833685</v>
      </c>
      <c r="K106" s="18" t="s">
        <v>120</v>
      </c>
    </row>
    <row r="107" spans="1:11">
      <c r="A107" t="s">
        <v>318</v>
      </c>
      <c r="B107">
        <v>2.4170668000000002</v>
      </c>
      <c r="C107">
        <v>4.0733200000000001E-3</v>
      </c>
      <c r="E107" t="s">
        <v>319</v>
      </c>
      <c r="F107">
        <v>2.6260865</v>
      </c>
      <c r="G107" s="18" t="s">
        <v>120</v>
      </c>
      <c r="I107" t="s">
        <v>311</v>
      </c>
      <c r="J107">
        <v>2.8489726000000002</v>
      </c>
      <c r="K107" s="18" t="s">
        <v>120</v>
      </c>
    </row>
    <row r="108" spans="1:11">
      <c r="A108" t="s">
        <v>320</v>
      </c>
      <c r="B108">
        <v>2.4091122</v>
      </c>
      <c r="C108">
        <v>1.984127E-3</v>
      </c>
      <c r="E108" t="s">
        <v>321</v>
      </c>
      <c r="F108">
        <v>2.5686084999999999</v>
      </c>
      <c r="G108" s="18" t="s">
        <v>120</v>
      </c>
      <c r="I108" t="s">
        <v>322</v>
      </c>
      <c r="J108">
        <v>2.7528199999999998</v>
      </c>
      <c r="K108" s="18" t="s">
        <v>120</v>
      </c>
    </row>
    <row r="109" spans="1:11">
      <c r="A109" t="s">
        <v>305</v>
      </c>
      <c r="B109">
        <v>2.3635380000000001</v>
      </c>
      <c r="C109" s="18" t="s">
        <v>120</v>
      </c>
      <c r="E109" t="s">
        <v>323</v>
      </c>
      <c r="F109">
        <v>2.5508907000000001</v>
      </c>
      <c r="G109">
        <v>2.03666E-3</v>
      </c>
      <c r="I109" t="s">
        <v>324</v>
      </c>
      <c r="J109">
        <v>2.7274500000000002</v>
      </c>
      <c r="K109" s="18" t="s">
        <v>120</v>
      </c>
    </row>
    <row r="110" spans="1:11">
      <c r="A110" t="s">
        <v>325</v>
      </c>
      <c r="B110">
        <v>2.3447209999999998</v>
      </c>
      <c r="C110" s="18" t="s">
        <v>120</v>
      </c>
      <c r="E110" t="s">
        <v>317</v>
      </c>
      <c r="F110">
        <v>2.5449700000000002</v>
      </c>
      <c r="G110" s="18" t="s">
        <v>120</v>
      </c>
      <c r="I110" t="s">
        <v>326</v>
      </c>
      <c r="J110">
        <v>2.7190810000000001</v>
      </c>
      <c r="K110" s="18" t="s">
        <v>120</v>
      </c>
    </row>
    <row r="111" spans="1:11">
      <c r="A111" s="17"/>
      <c r="B111" s="17"/>
      <c r="C111" s="18"/>
      <c r="E111" s="17"/>
      <c r="F111" s="17"/>
      <c r="G111" s="17"/>
      <c r="I111" s="17"/>
      <c r="J111" s="17"/>
    </row>
    <row r="112" spans="1:11" ht="15.75">
      <c r="A112" s="15" t="s">
        <v>327</v>
      </c>
      <c r="B112" s="17"/>
      <c r="C112" s="18"/>
      <c r="E112" s="15" t="s">
        <v>328</v>
      </c>
      <c r="F112" s="17"/>
      <c r="G112" s="17"/>
      <c r="I112" s="15" t="s">
        <v>329</v>
      </c>
      <c r="J112" s="17"/>
    </row>
    <row r="113" spans="1:11">
      <c r="A113" t="s">
        <v>330</v>
      </c>
      <c r="B113">
        <v>-7.4980000000000002</v>
      </c>
      <c r="C113" s="18" t="s">
        <v>120</v>
      </c>
      <c r="E113" t="s">
        <v>331</v>
      </c>
      <c r="F113">
        <v>-11.511699999999999</v>
      </c>
      <c r="G113" s="18" t="s">
        <v>120</v>
      </c>
      <c r="I113" t="s">
        <v>331</v>
      </c>
      <c r="J113">
        <v>-8.6975560000000005</v>
      </c>
      <c r="K113" s="18" t="s">
        <v>120</v>
      </c>
    </row>
    <row r="114" spans="1:11">
      <c r="A114" t="s">
        <v>332</v>
      </c>
      <c r="B114">
        <v>-7.4846969999999997</v>
      </c>
      <c r="C114" s="18" t="s">
        <v>120</v>
      </c>
      <c r="E114" t="s">
        <v>330</v>
      </c>
      <c r="F114">
        <v>-11.411552</v>
      </c>
      <c r="G114" s="18" t="s">
        <v>120</v>
      </c>
      <c r="I114" t="s">
        <v>333</v>
      </c>
      <c r="J114">
        <v>-8.3429660000000005</v>
      </c>
      <c r="K114" s="18" t="s">
        <v>120</v>
      </c>
    </row>
    <row r="115" spans="1:11">
      <c r="A115" t="s">
        <v>334</v>
      </c>
      <c r="B115">
        <v>-7.3698673000000001</v>
      </c>
      <c r="C115" s="18" t="s">
        <v>120</v>
      </c>
      <c r="E115" t="s">
        <v>333</v>
      </c>
      <c r="F115">
        <v>-11.125189000000001</v>
      </c>
      <c r="G115" s="18" t="s">
        <v>120</v>
      </c>
      <c r="I115" t="s">
        <v>330</v>
      </c>
      <c r="J115">
        <v>-8.2492439999999991</v>
      </c>
      <c r="K115" s="18" t="s">
        <v>120</v>
      </c>
    </row>
    <row r="116" spans="1:11">
      <c r="A116" t="s">
        <v>331</v>
      </c>
      <c r="B116">
        <v>-7.2821040000000004</v>
      </c>
      <c r="C116" s="18" t="s">
        <v>120</v>
      </c>
      <c r="E116" t="s">
        <v>335</v>
      </c>
      <c r="F116">
        <v>-9.4680020000000003</v>
      </c>
      <c r="G116" s="18" t="s">
        <v>120</v>
      </c>
      <c r="I116" t="s">
        <v>336</v>
      </c>
      <c r="J116">
        <v>-7.8621730000000003</v>
      </c>
      <c r="K116" s="18" t="s">
        <v>120</v>
      </c>
    </row>
    <row r="117" spans="1:11">
      <c r="A117" t="s">
        <v>336</v>
      </c>
      <c r="B117">
        <v>-7.2131780000000001</v>
      </c>
      <c r="C117" s="18" t="s">
        <v>120</v>
      </c>
      <c r="E117" t="s">
        <v>337</v>
      </c>
      <c r="F117">
        <v>-9.4638779999999993</v>
      </c>
      <c r="G117" s="18" t="s">
        <v>120</v>
      </c>
      <c r="I117" t="s">
        <v>335</v>
      </c>
      <c r="J117">
        <v>-7.7482867000000004</v>
      </c>
      <c r="K117" s="18" t="s">
        <v>120</v>
      </c>
    </row>
    <row r="118" spans="1:11">
      <c r="A118" t="s">
        <v>333</v>
      </c>
      <c r="B118">
        <v>-7.1428136999999996</v>
      </c>
      <c r="C118" s="18" t="s">
        <v>120</v>
      </c>
      <c r="E118" t="s">
        <v>336</v>
      </c>
      <c r="F118">
        <v>-9.4483385000000002</v>
      </c>
      <c r="G118" s="18" t="s">
        <v>120</v>
      </c>
      <c r="I118" t="s">
        <v>337</v>
      </c>
      <c r="J118">
        <v>-7.5834937</v>
      </c>
      <c r="K118" s="18" t="s">
        <v>120</v>
      </c>
    </row>
    <row r="119" spans="1:11">
      <c r="A119" t="s">
        <v>338</v>
      </c>
      <c r="B119">
        <v>-7.1315010000000001</v>
      </c>
      <c r="C119" s="18" t="s">
        <v>120</v>
      </c>
      <c r="E119" t="s">
        <v>339</v>
      </c>
      <c r="F119">
        <v>-9.1082940000000008</v>
      </c>
      <c r="G119" s="18" t="s">
        <v>120</v>
      </c>
      <c r="I119" t="s">
        <v>339</v>
      </c>
      <c r="J119">
        <v>-7.1428694999999998</v>
      </c>
      <c r="K119" s="18" t="s">
        <v>120</v>
      </c>
    </row>
    <row r="120" spans="1:11">
      <c r="A120" t="s">
        <v>335</v>
      </c>
      <c r="B120">
        <v>-7.1244350000000001</v>
      </c>
      <c r="C120" s="18" t="s">
        <v>120</v>
      </c>
      <c r="E120" t="s">
        <v>340</v>
      </c>
      <c r="F120">
        <v>-8.6939945000000005</v>
      </c>
      <c r="G120" s="18" t="s">
        <v>120</v>
      </c>
      <c r="I120" t="s">
        <v>341</v>
      </c>
      <c r="J120">
        <v>-7.1075134000000002</v>
      </c>
      <c r="K120" s="18" t="s">
        <v>120</v>
      </c>
    </row>
    <row r="121" spans="1:11">
      <c r="A121" t="s">
        <v>337</v>
      </c>
      <c r="B121">
        <v>-7.0538945000000002</v>
      </c>
      <c r="C121" s="18" t="s">
        <v>120</v>
      </c>
      <c r="E121" t="s">
        <v>341</v>
      </c>
      <c r="F121">
        <v>-8.6212610000000005</v>
      </c>
      <c r="G121" s="18" t="s">
        <v>120</v>
      </c>
      <c r="I121" t="s">
        <v>338</v>
      </c>
      <c r="J121">
        <v>-6.9426639999999997</v>
      </c>
      <c r="K121" s="18" t="s">
        <v>120</v>
      </c>
    </row>
    <row r="122" spans="1:11">
      <c r="A122" t="s">
        <v>342</v>
      </c>
      <c r="B122">
        <v>-6.7158126999999999</v>
      </c>
      <c r="C122" s="18" t="s">
        <v>120</v>
      </c>
      <c r="E122" t="s">
        <v>343</v>
      </c>
      <c r="F122">
        <v>-8.0208080000000006</v>
      </c>
      <c r="G122" s="18" t="s">
        <v>120</v>
      </c>
      <c r="I122" t="s">
        <v>344</v>
      </c>
      <c r="J122">
        <v>-6.9368699999999999</v>
      </c>
      <c r="K122" s="18" t="s">
        <v>120</v>
      </c>
    </row>
    <row r="124" spans="1:11" ht="15.75">
      <c r="A124" s="15" t="s">
        <v>345</v>
      </c>
      <c r="E124" s="15" t="s">
        <v>346</v>
      </c>
      <c r="I124" s="15" t="s">
        <v>347</v>
      </c>
    </row>
    <row r="125" spans="1:11">
      <c r="A125" s="17" t="s">
        <v>348</v>
      </c>
      <c r="B125" s="17">
        <v>2.4099550000000001</v>
      </c>
      <c r="C125" s="18" t="s">
        <v>120</v>
      </c>
      <c r="E125" s="17" t="s">
        <v>349</v>
      </c>
      <c r="F125" s="17">
        <v>3.3644194999999999</v>
      </c>
      <c r="G125" s="18" t="s">
        <v>120</v>
      </c>
      <c r="I125" t="s">
        <v>350</v>
      </c>
      <c r="J125">
        <v>2.8663737999999999</v>
      </c>
      <c r="K125" s="18" t="s">
        <v>120</v>
      </c>
    </row>
    <row r="126" spans="1:11">
      <c r="A126" s="17" t="s">
        <v>351</v>
      </c>
      <c r="B126" s="17">
        <v>2.3889992000000002</v>
      </c>
      <c r="C126" s="18" t="s">
        <v>120</v>
      </c>
      <c r="E126" s="17" t="s">
        <v>350</v>
      </c>
      <c r="F126" s="17">
        <v>3.2727925999999998</v>
      </c>
      <c r="G126" s="18" t="s">
        <v>120</v>
      </c>
      <c r="I126" t="s">
        <v>352</v>
      </c>
      <c r="J126">
        <v>2.7927553999999999</v>
      </c>
      <c r="K126" s="18" t="s">
        <v>120</v>
      </c>
    </row>
    <row r="127" spans="1:11">
      <c r="A127" s="17" t="s">
        <v>353</v>
      </c>
      <c r="B127" s="17">
        <v>2.3726012999999999</v>
      </c>
      <c r="C127" s="18" t="s">
        <v>120</v>
      </c>
      <c r="E127" s="17" t="s">
        <v>354</v>
      </c>
      <c r="F127" s="17">
        <v>3.2155203999999999</v>
      </c>
      <c r="G127" s="18" t="s">
        <v>120</v>
      </c>
      <c r="I127" t="s">
        <v>355</v>
      </c>
      <c r="J127">
        <v>2.5462885000000002</v>
      </c>
      <c r="K127" s="18" t="s">
        <v>120</v>
      </c>
    </row>
    <row r="128" spans="1:11">
      <c r="A128" s="17" t="s">
        <v>356</v>
      </c>
      <c r="B128" s="17">
        <v>2.3569542999999999</v>
      </c>
      <c r="C128" s="18" t="s">
        <v>120</v>
      </c>
      <c r="E128" s="17" t="s">
        <v>355</v>
      </c>
      <c r="F128" s="17">
        <v>3.166569</v>
      </c>
      <c r="G128" s="18" t="s">
        <v>120</v>
      </c>
      <c r="I128" t="s">
        <v>357</v>
      </c>
      <c r="J128">
        <v>2.5392928000000001</v>
      </c>
      <c r="K128" s="18" t="s">
        <v>120</v>
      </c>
    </row>
    <row r="129" spans="1:11">
      <c r="A129" s="17" t="s">
        <v>358</v>
      </c>
      <c r="B129" s="17">
        <v>2.3488703000000002</v>
      </c>
      <c r="C129" s="18" t="s">
        <v>120</v>
      </c>
      <c r="E129" s="17" t="s">
        <v>352</v>
      </c>
      <c r="F129" s="17">
        <v>3.1536423999999998</v>
      </c>
      <c r="G129" s="18" t="s">
        <v>120</v>
      </c>
      <c r="I129" t="s">
        <v>359</v>
      </c>
      <c r="J129">
        <v>2.5374873</v>
      </c>
      <c r="K129" s="18" t="s">
        <v>120</v>
      </c>
    </row>
    <row r="130" spans="1:11">
      <c r="A130" s="17" t="s">
        <v>360</v>
      </c>
      <c r="B130" s="17">
        <v>2.3261569</v>
      </c>
      <c r="C130" s="18" t="s">
        <v>120</v>
      </c>
      <c r="E130" s="17" t="s">
        <v>361</v>
      </c>
      <c r="F130" s="17">
        <v>3.1436674999999998</v>
      </c>
      <c r="G130" s="18" t="s">
        <v>120</v>
      </c>
      <c r="I130" t="s">
        <v>362</v>
      </c>
      <c r="J130">
        <v>2.5337565</v>
      </c>
      <c r="K130" s="18" t="s">
        <v>120</v>
      </c>
    </row>
    <row r="131" spans="1:11">
      <c r="A131" s="17" t="s">
        <v>363</v>
      </c>
      <c r="B131" s="17">
        <v>2.2989385000000002</v>
      </c>
      <c r="C131" s="18" t="s">
        <v>120</v>
      </c>
      <c r="E131" s="17" t="s">
        <v>364</v>
      </c>
      <c r="F131" s="17">
        <v>3.0366580000000001</v>
      </c>
      <c r="G131" s="18" t="s">
        <v>120</v>
      </c>
      <c r="I131" t="s">
        <v>361</v>
      </c>
      <c r="J131">
        <v>2.428817</v>
      </c>
      <c r="K131" s="18" t="s">
        <v>120</v>
      </c>
    </row>
    <row r="132" spans="1:11">
      <c r="A132" t="s">
        <v>363</v>
      </c>
      <c r="B132">
        <v>2.2989385000000002</v>
      </c>
      <c r="C132" s="18" t="s">
        <v>120</v>
      </c>
      <c r="E132" s="17" t="s">
        <v>365</v>
      </c>
      <c r="F132" s="17">
        <v>3.026319</v>
      </c>
      <c r="G132" s="18" t="s">
        <v>120</v>
      </c>
      <c r="I132" t="s">
        <v>364</v>
      </c>
      <c r="J132">
        <v>2.3913989999999998</v>
      </c>
      <c r="K132">
        <v>1.9762846999999998E-3</v>
      </c>
    </row>
    <row r="133" spans="1:11">
      <c r="A133" t="s">
        <v>366</v>
      </c>
      <c r="B133">
        <v>2.2939319999999999</v>
      </c>
      <c r="C133">
        <v>2.03666E-3</v>
      </c>
      <c r="E133" s="17" t="s">
        <v>367</v>
      </c>
      <c r="F133" s="17">
        <v>2.9904169999999999</v>
      </c>
      <c r="G133" s="18" t="s">
        <v>120</v>
      </c>
      <c r="I133" t="s">
        <v>368</v>
      </c>
      <c r="J133">
        <v>2.3482642</v>
      </c>
      <c r="K133" s="18" t="s">
        <v>120</v>
      </c>
    </row>
    <row r="134" spans="1:11">
      <c r="A134" t="s">
        <v>369</v>
      </c>
      <c r="B134">
        <v>2.2264122999999998</v>
      </c>
      <c r="C134">
        <v>3.9603959999999997E-3</v>
      </c>
      <c r="E134" t="s">
        <v>370</v>
      </c>
      <c r="F134">
        <v>2.938034</v>
      </c>
      <c r="G134" s="18" t="s">
        <v>120</v>
      </c>
      <c r="I134" t="s">
        <v>354</v>
      </c>
      <c r="J134">
        <v>2.327194</v>
      </c>
      <c r="K134" s="18" t="s">
        <v>120</v>
      </c>
    </row>
    <row r="135" spans="1:11">
      <c r="A135" s="17"/>
      <c r="B135" s="17"/>
      <c r="C135" s="17"/>
      <c r="E135" s="17"/>
      <c r="F135" s="17"/>
      <c r="G135" s="17"/>
      <c r="I135" s="17"/>
      <c r="J135" s="17"/>
    </row>
    <row r="136" spans="1:11" ht="15.75">
      <c r="A136" s="15" t="s">
        <v>371</v>
      </c>
      <c r="E136" s="15" t="s">
        <v>372</v>
      </c>
      <c r="I136" s="15" t="s">
        <v>373</v>
      </c>
    </row>
    <row r="137" spans="1:11">
      <c r="A137" s="17" t="s">
        <v>374</v>
      </c>
      <c r="B137" s="17">
        <v>-6.0059633000000003</v>
      </c>
      <c r="C137" s="18" t="s">
        <v>120</v>
      </c>
      <c r="E137" s="17" t="s">
        <v>374</v>
      </c>
      <c r="F137" s="17">
        <v>-8.4935659999999995</v>
      </c>
      <c r="G137" s="18" t="s">
        <v>120</v>
      </c>
      <c r="I137" s="17" t="s">
        <v>374</v>
      </c>
      <c r="J137" s="17">
        <v>-7.7808614</v>
      </c>
      <c r="K137" s="18" t="s">
        <v>120</v>
      </c>
    </row>
    <row r="138" spans="1:11">
      <c r="A138" s="17" t="s">
        <v>375</v>
      </c>
      <c r="B138" s="17">
        <v>-5.3088407999999996</v>
      </c>
      <c r="C138" s="18" t="s">
        <v>120</v>
      </c>
      <c r="E138" s="17" t="s">
        <v>376</v>
      </c>
      <c r="F138" s="17">
        <v>-6.5265994000000003</v>
      </c>
      <c r="G138" s="18" t="s">
        <v>120</v>
      </c>
      <c r="I138" s="17" t="s">
        <v>376</v>
      </c>
      <c r="J138" s="17">
        <v>-7.6835027</v>
      </c>
      <c r="K138" s="18" t="s">
        <v>120</v>
      </c>
    </row>
    <row r="139" spans="1:11">
      <c r="A139" s="17" t="s">
        <v>377</v>
      </c>
      <c r="B139" s="17">
        <v>-4.7243789999999999</v>
      </c>
      <c r="C139" s="18" t="s">
        <v>120</v>
      </c>
      <c r="E139" s="17" t="s">
        <v>378</v>
      </c>
      <c r="F139" s="17">
        <v>-5.8338489999999998</v>
      </c>
      <c r="G139" s="18" t="s">
        <v>120</v>
      </c>
      <c r="I139" s="17" t="s">
        <v>378</v>
      </c>
      <c r="J139" s="17">
        <v>-5.9325694999999996</v>
      </c>
      <c r="K139" s="18" t="s">
        <v>120</v>
      </c>
    </row>
    <row r="140" spans="1:11">
      <c r="A140" s="17" t="s">
        <v>379</v>
      </c>
      <c r="B140" s="17">
        <v>-4.7131452999999999</v>
      </c>
      <c r="C140" s="18" t="s">
        <v>120</v>
      </c>
      <c r="E140" s="17" t="s">
        <v>375</v>
      </c>
      <c r="F140" s="17">
        <v>-5.5357890000000003</v>
      </c>
      <c r="G140" s="18" t="s">
        <v>120</v>
      </c>
      <c r="I140" s="17" t="s">
        <v>380</v>
      </c>
      <c r="J140" s="17">
        <v>-5.9003353000000001</v>
      </c>
      <c r="K140" s="18" t="s">
        <v>120</v>
      </c>
    </row>
    <row r="141" spans="1:11">
      <c r="A141" s="17" t="s">
        <v>381</v>
      </c>
      <c r="B141" s="17">
        <v>-4.6476902999999998</v>
      </c>
      <c r="C141" s="18" t="s">
        <v>120</v>
      </c>
      <c r="E141" s="17" t="s">
        <v>380</v>
      </c>
      <c r="F141" s="17">
        <v>-5.3703770000000004</v>
      </c>
      <c r="G141" s="18" t="s">
        <v>120</v>
      </c>
      <c r="I141" s="17" t="s">
        <v>377</v>
      </c>
      <c r="J141" s="17">
        <v>-5.7267466000000002</v>
      </c>
      <c r="K141" s="18" t="s">
        <v>120</v>
      </c>
    </row>
    <row r="142" spans="1:11">
      <c r="A142" s="17" t="s">
        <v>382</v>
      </c>
      <c r="B142" s="17">
        <v>-4.6179829999999997</v>
      </c>
      <c r="C142" s="18" t="s">
        <v>120</v>
      </c>
      <c r="E142" s="17" t="s">
        <v>382</v>
      </c>
      <c r="F142" s="17">
        <v>-5.3211979999999999</v>
      </c>
      <c r="G142" s="18" t="s">
        <v>120</v>
      </c>
      <c r="I142" s="17" t="s">
        <v>379</v>
      </c>
      <c r="J142" s="17">
        <v>-5.6704825999999997</v>
      </c>
      <c r="K142" s="18" t="s">
        <v>120</v>
      </c>
    </row>
    <row r="143" spans="1:11">
      <c r="A143" s="17" t="s">
        <v>383</v>
      </c>
      <c r="B143" s="17">
        <v>-4.6150045000000004</v>
      </c>
      <c r="C143" s="18" t="s">
        <v>120</v>
      </c>
      <c r="E143" s="17" t="s">
        <v>379</v>
      </c>
      <c r="F143" s="17">
        <v>-4.8630430000000002</v>
      </c>
      <c r="G143" s="18" t="s">
        <v>120</v>
      </c>
      <c r="I143" s="17" t="s">
        <v>384</v>
      </c>
      <c r="J143" s="17">
        <v>-5.2806277000000001</v>
      </c>
      <c r="K143" s="18" t="s">
        <v>120</v>
      </c>
    </row>
    <row r="144" spans="1:11">
      <c r="A144" s="17" t="s">
        <v>380</v>
      </c>
      <c r="B144" s="17">
        <v>-4.5012280000000002</v>
      </c>
      <c r="C144" s="18" t="s">
        <v>120</v>
      </c>
      <c r="E144" s="17" t="s">
        <v>385</v>
      </c>
      <c r="F144" s="17">
        <v>-4.8461255999999997</v>
      </c>
      <c r="G144" s="18" t="s">
        <v>120</v>
      </c>
      <c r="I144" s="17" t="s">
        <v>375</v>
      </c>
      <c r="J144" s="17">
        <v>-4.8460292999999997</v>
      </c>
      <c r="K144" s="18" t="s">
        <v>120</v>
      </c>
    </row>
    <row r="145" spans="1:11">
      <c r="A145" s="17" t="s">
        <v>386</v>
      </c>
      <c r="B145" s="17">
        <v>-4.4752660000000004</v>
      </c>
      <c r="C145" s="18" t="s">
        <v>120</v>
      </c>
      <c r="E145" s="17" t="s">
        <v>377</v>
      </c>
      <c r="F145" s="17">
        <v>-4.8301939999999997</v>
      </c>
      <c r="G145" s="18" t="s">
        <v>120</v>
      </c>
      <c r="I145" s="17" t="s">
        <v>387</v>
      </c>
      <c r="J145" s="17">
        <v>-4.8236403000000001</v>
      </c>
      <c r="K145" s="18" t="s">
        <v>120</v>
      </c>
    </row>
    <row r="146" spans="1:11">
      <c r="A146" s="17" t="s">
        <v>388</v>
      </c>
      <c r="B146" s="17">
        <v>-4.3922600000000003</v>
      </c>
      <c r="C146" s="18" t="s">
        <v>120</v>
      </c>
      <c r="E146" s="17" t="s">
        <v>384</v>
      </c>
      <c r="F146" s="17">
        <v>-4.5764766000000003</v>
      </c>
      <c r="G146" s="18" t="s">
        <v>120</v>
      </c>
      <c r="I146" s="17" t="s">
        <v>389</v>
      </c>
      <c r="J146" s="17">
        <v>-4.8075749999999999</v>
      </c>
      <c r="K146" s="18" t="s">
        <v>120</v>
      </c>
    </row>
    <row r="148" spans="1:11" ht="15.75">
      <c r="A148" s="15" t="s">
        <v>390</v>
      </c>
      <c r="E148" s="3" t="s">
        <v>391</v>
      </c>
      <c r="I148" s="3" t="s">
        <v>392</v>
      </c>
    </row>
    <row r="149" spans="1:11">
      <c r="A149" s="17" t="s">
        <v>393</v>
      </c>
      <c r="B149" s="17">
        <v>2.9772568000000001</v>
      </c>
      <c r="C149" s="18" t="s">
        <v>120</v>
      </c>
      <c r="E149" t="s">
        <v>394</v>
      </c>
      <c r="F149">
        <v>2.5422668000000002</v>
      </c>
      <c r="G149">
        <v>2.0618556999999998E-3</v>
      </c>
      <c r="I149" s="17" t="s">
        <v>395</v>
      </c>
      <c r="J149" s="17">
        <v>4.5260905999999999</v>
      </c>
      <c r="K149" s="18" t="s">
        <v>120</v>
      </c>
    </row>
    <row r="150" spans="1:11">
      <c r="A150" s="17" t="s">
        <v>396</v>
      </c>
      <c r="B150" s="17">
        <v>2.5057833</v>
      </c>
      <c r="C150" s="18" t="s">
        <v>120</v>
      </c>
      <c r="E150" t="s">
        <v>397</v>
      </c>
      <c r="F150">
        <v>2.4709653999999999</v>
      </c>
      <c r="G150" s="18" t="s">
        <v>120</v>
      </c>
      <c r="I150" s="17" t="s">
        <v>398</v>
      </c>
      <c r="J150" s="17">
        <v>4.4458013000000003</v>
      </c>
      <c r="K150" s="18" t="s">
        <v>120</v>
      </c>
    </row>
    <row r="151" spans="1:11">
      <c r="A151" s="17" t="s">
        <v>397</v>
      </c>
      <c r="B151" s="17">
        <v>2.330838</v>
      </c>
      <c r="C151" s="18" t="s">
        <v>120</v>
      </c>
      <c r="E151" t="s">
        <v>399</v>
      </c>
      <c r="F151">
        <v>2.4195291999999999</v>
      </c>
      <c r="G151">
        <v>2.0161290000000002E-3</v>
      </c>
      <c r="I151" s="17" t="s">
        <v>400</v>
      </c>
      <c r="J151" s="17">
        <v>4.2472506000000001</v>
      </c>
      <c r="K151" s="18" t="s">
        <v>120</v>
      </c>
    </row>
    <row r="152" spans="1:11">
      <c r="A152" s="17" t="s">
        <v>400</v>
      </c>
      <c r="B152" s="17">
        <v>2.3105674</v>
      </c>
      <c r="C152" s="18" t="s">
        <v>120</v>
      </c>
      <c r="E152" t="s">
        <v>401</v>
      </c>
      <c r="F152">
        <v>2.398844</v>
      </c>
      <c r="G152" s="18" t="s">
        <v>120</v>
      </c>
      <c r="I152" s="17" t="s">
        <v>402</v>
      </c>
      <c r="J152" s="17">
        <v>3.1780875000000002</v>
      </c>
      <c r="K152" s="18" t="s">
        <v>120</v>
      </c>
    </row>
    <row r="153" spans="1:11">
      <c r="A153" s="17" t="s">
        <v>403</v>
      </c>
      <c r="B153" s="17">
        <v>2.2147431000000002</v>
      </c>
      <c r="C153" s="18" t="s">
        <v>120</v>
      </c>
      <c r="E153" t="s">
        <v>404</v>
      </c>
      <c r="F153">
        <v>2.3933703999999998</v>
      </c>
      <c r="G153" s="18" t="s">
        <v>120</v>
      </c>
      <c r="I153" s="17" t="s">
        <v>405</v>
      </c>
      <c r="J153" s="17">
        <v>3.0920812999999998</v>
      </c>
      <c r="K153" s="18" t="s">
        <v>120</v>
      </c>
    </row>
    <row r="154" spans="1:11">
      <c r="A154" s="17" t="s">
        <v>398</v>
      </c>
      <c r="B154" s="17">
        <v>2.1979305999999998</v>
      </c>
      <c r="C154" s="18" t="s">
        <v>120</v>
      </c>
      <c r="E154" t="s">
        <v>406</v>
      </c>
      <c r="F154">
        <v>2.3337151999999999</v>
      </c>
      <c r="G154" s="18" t="s">
        <v>120</v>
      </c>
      <c r="I154" s="17" t="s">
        <v>407</v>
      </c>
      <c r="J154" s="17">
        <v>2.911403</v>
      </c>
      <c r="K154" s="18" t="s">
        <v>120</v>
      </c>
    </row>
    <row r="155" spans="1:11">
      <c r="A155" s="17" t="s">
        <v>399</v>
      </c>
      <c r="B155" s="17">
        <v>2.1914392</v>
      </c>
      <c r="C155" s="18" t="s">
        <v>120</v>
      </c>
      <c r="E155" t="s">
        <v>408</v>
      </c>
      <c r="F155">
        <v>2.2400367000000001</v>
      </c>
      <c r="G155">
        <v>2.1551724E-3</v>
      </c>
      <c r="I155" s="17" t="s">
        <v>409</v>
      </c>
      <c r="J155" s="17">
        <v>2.8363657</v>
      </c>
      <c r="K155" s="18" t="s">
        <v>120</v>
      </c>
    </row>
    <row r="156" spans="1:11">
      <c r="A156" s="17" t="s">
        <v>410</v>
      </c>
      <c r="B156" s="17">
        <v>2.1235002999999999</v>
      </c>
      <c r="C156" s="18" t="s">
        <v>120</v>
      </c>
      <c r="E156" t="s">
        <v>411</v>
      </c>
      <c r="F156">
        <v>2.225832</v>
      </c>
      <c r="G156" s="18" t="s">
        <v>120</v>
      </c>
      <c r="I156" s="17" t="s">
        <v>399</v>
      </c>
      <c r="J156" s="17">
        <v>2.7690337</v>
      </c>
      <c r="K156" s="18" t="s">
        <v>120</v>
      </c>
    </row>
    <row r="157" spans="1:11">
      <c r="A157" t="s">
        <v>401</v>
      </c>
      <c r="B157">
        <v>1.9773341</v>
      </c>
      <c r="C157">
        <v>1.2847966000000001E-2</v>
      </c>
      <c r="E157" t="s">
        <v>412</v>
      </c>
      <c r="F157">
        <v>2.1884731999999998</v>
      </c>
      <c r="G157" s="18" t="s">
        <v>120</v>
      </c>
      <c r="I157" s="17" t="s">
        <v>413</v>
      </c>
      <c r="J157" s="17">
        <v>2.7603084999999998</v>
      </c>
      <c r="K157" s="18" t="s">
        <v>120</v>
      </c>
    </row>
    <row r="158" spans="1:11">
      <c r="A158" t="s">
        <v>414</v>
      </c>
      <c r="B158">
        <v>1.9672284</v>
      </c>
      <c r="C158">
        <v>7.8740159999999993E-3</v>
      </c>
      <c r="E158" t="s">
        <v>415</v>
      </c>
      <c r="F158">
        <v>2.164085</v>
      </c>
      <c r="G158">
        <v>1.934236E-3</v>
      </c>
      <c r="I158" s="17" t="s">
        <v>416</v>
      </c>
      <c r="J158" s="17">
        <v>2.5994258000000001</v>
      </c>
      <c r="K158" s="18" t="s">
        <v>120</v>
      </c>
    </row>
    <row r="159" spans="1:11">
      <c r="A159" s="17"/>
      <c r="B159" s="17"/>
      <c r="C159" s="17"/>
      <c r="E159" s="17"/>
      <c r="F159" s="17"/>
      <c r="G159" s="17"/>
      <c r="I159" s="17"/>
      <c r="J159" s="17"/>
    </row>
    <row r="160" spans="1:11" ht="15.75">
      <c r="A160" s="15" t="s">
        <v>417</v>
      </c>
      <c r="E160" s="15" t="s">
        <v>418</v>
      </c>
      <c r="I160" s="15" t="s">
        <v>419</v>
      </c>
    </row>
    <row r="161" spans="1:11">
      <c r="A161" s="17" t="s">
        <v>420</v>
      </c>
      <c r="B161" s="17">
        <v>-4.104457</v>
      </c>
      <c r="C161" s="18" t="s">
        <v>120</v>
      </c>
      <c r="E161" s="17" t="s">
        <v>421</v>
      </c>
      <c r="F161" s="17">
        <v>-3.8468656999999999</v>
      </c>
      <c r="G161" s="18" t="s">
        <v>120</v>
      </c>
      <c r="I161" s="17" t="s">
        <v>422</v>
      </c>
      <c r="J161" s="17">
        <v>-4.8907613999999997</v>
      </c>
      <c r="K161" s="18" t="s">
        <v>120</v>
      </c>
    </row>
    <row r="162" spans="1:11">
      <c r="A162" s="17" t="s">
        <v>423</v>
      </c>
      <c r="B162" s="17">
        <v>-4.0573753999999997</v>
      </c>
      <c r="C162" s="18" t="s">
        <v>120</v>
      </c>
      <c r="E162" s="17" t="s">
        <v>424</v>
      </c>
      <c r="F162" s="17">
        <v>-3.2360899999999999</v>
      </c>
      <c r="G162" s="18" t="s">
        <v>120</v>
      </c>
      <c r="I162" s="17" t="s">
        <v>425</v>
      </c>
      <c r="J162" s="17">
        <v>-3.9819629999999999</v>
      </c>
      <c r="K162" s="18" t="s">
        <v>120</v>
      </c>
    </row>
    <row r="163" spans="1:11">
      <c r="A163" s="17" t="s">
        <v>426</v>
      </c>
      <c r="B163" s="17">
        <v>-3.7303383000000001</v>
      </c>
      <c r="C163" s="18" t="s">
        <v>120</v>
      </c>
      <c r="E163" s="17" t="s">
        <v>427</v>
      </c>
      <c r="F163" s="17">
        <v>-3.0375326</v>
      </c>
      <c r="G163" s="18" t="s">
        <v>120</v>
      </c>
      <c r="I163" s="17" t="s">
        <v>424</v>
      </c>
      <c r="J163" s="17">
        <v>-3.4036908000000001</v>
      </c>
      <c r="K163" s="18" t="s">
        <v>120</v>
      </c>
    </row>
    <row r="164" spans="1:11">
      <c r="A164" s="17" t="s">
        <v>428</v>
      </c>
      <c r="B164" s="17">
        <v>-3.4585306999999998</v>
      </c>
      <c r="C164" s="18" t="s">
        <v>120</v>
      </c>
      <c r="E164" s="17" t="s">
        <v>425</v>
      </c>
      <c r="F164" s="17">
        <v>-2.9015095</v>
      </c>
      <c r="G164" s="18" t="s">
        <v>120</v>
      </c>
      <c r="I164" s="17" t="s">
        <v>429</v>
      </c>
      <c r="J164" s="17">
        <v>-3.2174610000000001</v>
      </c>
      <c r="K164" s="18" t="s">
        <v>120</v>
      </c>
    </row>
    <row r="165" spans="1:11">
      <c r="A165" s="17" t="s">
        <v>430</v>
      </c>
      <c r="B165" s="17">
        <v>-3.226753</v>
      </c>
      <c r="C165" s="18" t="s">
        <v>120</v>
      </c>
      <c r="E165" s="17" t="s">
        <v>428</v>
      </c>
      <c r="F165" s="17">
        <v>-2.6317997000000002</v>
      </c>
      <c r="G165" s="18" t="s">
        <v>120</v>
      </c>
      <c r="I165" s="17" t="s">
        <v>421</v>
      </c>
      <c r="J165" s="17">
        <v>-3.0875363</v>
      </c>
      <c r="K165" s="18" t="s">
        <v>120</v>
      </c>
    </row>
    <row r="166" spans="1:11">
      <c r="A166" s="17" t="s">
        <v>431</v>
      </c>
      <c r="B166" s="17">
        <v>-3.1603856000000001</v>
      </c>
      <c r="C166" s="18" t="s">
        <v>120</v>
      </c>
      <c r="E166" s="17" t="s">
        <v>432</v>
      </c>
      <c r="F166" s="17">
        <v>-2.5839324000000001</v>
      </c>
      <c r="G166" s="18" t="s">
        <v>120</v>
      </c>
      <c r="I166" s="17" t="s">
        <v>420</v>
      </c>
      <c r="J166" s="17">
        <v>-3.0702178</v>
      </c>
      <c r="K166" s="18" t="s">
        <v>120</v>
      </c>
    </row>
    <row r="167" spans="1:11">
      <c r="A167" s="17" t="s">
        <v>433</v>
      </c>
      <c r="B167" s="17">
        <v>-3.078573</v>
      </c>
      <c r="C167" s="18" t="s">
        <v>120</v>
      </c>
      <c r="E167" s="17" t="s">
        <v>422</v>
      </c>
      <c r="F167" s="17">
        <v>-2.5033447999999998</v>
      </c>
      <c r="G167" s="18" t="s">
        <v>120</v>
      </c>
      <c r="I167" s="17" t="s">
        <v>427</v>
      </c>
      <c r="J167" s="17">
        <v>-2.8872604000000002</v>
      </c>
      <c r="K167" s="18" t="s">
        <v>120</v>
      </c>
    </row>
    <row r="168" spans="1:11">
      <c r="A168" s="17" t="s">
        <v>421</v>
      </c>
      <c r="B168" s="17">
        <v>-3.0676152999999999</v>
      </c>
      <c r="C168" s="18" t="s">
        <v>120</v>
      </c>
      <c r="E168" s="17" t="s">
        <v>434</v>
      </c>
      <c r="F168" s="17">
        <v>-2.4324129000000001</v>
      </c>
      <c r="G168" s="18" t="s">
        <v>120</v>
      </c>
      <c r="I168" s="17" t="s">
        <v>428</v>
      </c>
      <c r="J168" s="17">
        <v>-2.5546129</v>
      </c>
      <c r="K168" s="18" t="s">
        <v>120</v>
      </c>
    </row>
    <row r="169" spans="1:11">
      <c r="A169" s="17" t="s">
        <v>427</v>
      </c>
      <c r="B169" s="17">
        <v>-2.9111218000000001</v>
      </c>
      <c r="C169" s="18" t="s">
        <v>120</v>
      </c>
      <c r="E169" s="17" t="s">
        <v>435</v>
      </c>
      <c r="F169" s="17">
        <v>-2.4185165999999998</v>
      </c>
      <c r="G169" s="18" t="s">
        <v>120</v>
      </c>
      <c r="I169" s="17" t="s">
        <v>426</v>
      </c>
      <c r="J169" s="17">
        <v>-2.1357162000000001</v>
      </c>
      <c r="K169" s="18" t="s">
        <v>120</v>
      </c>
    </row>
    <row r="170" spans="1:11">
      <c r="A170" s="17" t="s">
        <v>436</v>
      </c>
      <c r="B170" s="17">
        <v>-2.8055034000000001</v>
      </c>
      <c r="C170" s="18" t="s">
        <v>120</v>
      </c>
      <c r="E170" s="17" t="s">
        <v>437</v>
      </c>
      <c r="F170" s="17">
        <v>-2.4001554999999999</v>
      </c>
      <c r="G170" s="18" t="s">
        <v>120</v>
      </c>
      <c r="I170" s="17" t="s">
        <v>432</v>
      </c>
      <c r="J170" s="17">
        <v>-1.9802401999999999</v>
      </c>
      <c r="K170" s="18" t="s">
        <v>120</v>
      </c>
    </row>
    <row r="172" spans="1:11" ht="15.75">
      <c r="A172" s="15" t="s">
        <v>438</v>
      </c>
      <c r="E172" s="15" t="s">
        <v>439</v>
      </c>
      <c r="I172" s="15" t="s">
        <v>440</v>
      </c>
    </row>
    <row r="173" spans="1:11">
      <c r="A173" t="s">
        <v>441</v>
      </c>
      <c r="B173">
        <v>4.3665409999999998</v>
      </c>
      <c r="C173" s="18" t="s">
        <v>120</v>
      </c>
      <c r="E173" t="s">
        <v>442</v>
      </c>
      <c r="F173">
        <v>2.8789349</v>
      </c>
      <c r="G173" s="18" t="s">
        <v>120</v>
      </c>
      <c r="I173" t="s">
        <v>443</v>
      </c>
      <c r="J173">
        <v>5.0056520000000004</v>
      </c>
      <c r="K173" s="18" t="s">
        <v>120</v>
      </c>
    </row>
    <row r="174" spans="1:11">
      <c r="A174" t="s">
        <v>444</v>
      </c>
      <c r="B174">
        <v>3.7051134000000001</v>
      </c>
      <c r="C174" s="18" t="s">
        <v>120</v>
      </c>
      <c r="E174" t="s">
        <v>445</v>
      </c>
      <c r="F174">
        <v>2.7568448000000001</v>
      </c>
      <c r="G174" s="18" t="s">
        <v>120</v>
      </c>
      <c r="I174" t="s">
        <v>446</v>
      </c>
      <c r="J174">
        <v>4.5769159999999998</v>
      </c>
      <c r="K174" s="18" t="s">
        <v>120</v>
      </c>
    </row>
    <row r="175" spans="1:11">
      <c r="A175" t="s">
        <v>447</v>
      </c>
      <c r="B175">
        <v>3.5841069999999999</v>
      </c>
      <c r="C175" s="18" t="s">
        <v>120</v>
      </c>
      <c r="E175" t="s">
        <v>448</v>
      </c>
      <c r="F175">
        <v>2.540772</v>
      </c>
      <c r="G175" s="18" t="s">
        <v>120</v>
      </c>
      <c r="I175" t="s">
        <v>449</v>
      </c>
      <c r="J175">
        <v>4.5369843999999997</v>
      </c>
      <c r="K175" s="18" t="s">
        <v>120</v>
      </c>
    </row>
    <row r="176" spans="1:11">
      <c r="A176" t="s">
        <v>450</v>
      </c>
      <c r="B176">
        <v>3.3758357000000001</v>
      </c>
      <c r="C176" s="18" t="s">
        <v>120</v>
      </c>
      <c r="E176" t="s">
        <v>451</v>
      </c>
      <c r="F176">
        <v>2.5059762000000001</v>
      </c>
      <c r="G176" s="18" t="s">
        <v>120</v>
      </c>
      <c r="I176" t="s">
        <v>452</v>
      </c>
      <c r="J176">
        <v>4.3253402999999997</v>
      </c>
      <c r="K176" s="18" t="s">
        <v>120</v>
      </c>
    </row>
    <row r="177" spans="1:11">
      <c r="A177" t="s">
        <v>453</v>
      </c>
      <c r="B177">
        <v>3.3312705</v>
      </c>
      <c r="C177" s="18" t="s">
        <v>120</v>
      </c>
      <c r="E177" t="s">
        <v>454</v>
      </c>
      <c r="F177">
        <v>2.4210672</v>
      </c>
      <c r="G177" s="18" t="s">
        <v>120</v>
      </c>
      <c r="I177" t="s">
        <v>455</v>
      </c>
      <c r="J177">
        <v>4.2905272999999999</v>
      </c>
      <c r="K177" s="18" t="s">
        <v>120</v>
      </c>
    </row>
    <row r="178" spans="1:11">
      <c r="A178" t="s">
        <v>456</v>
      </c>
      <c r="B178">
        <v>3.3218679999999998</v>
      </c>
      <c r="C178" s="18" t="s">
        <v>120</v>
      </c>
      <c r="E178" t="s">
        <v>457</v>
      </c>
      <c r="F178">
        <v>2.3978872</v>
      </c>
      <c r="G178">
        <v>1.9267823E-3</v>
      </c>
      <c r="I178" t="s">
        <v>458</v>
      </c>
      <c r="J178">
        <v>4.2487620000000001</v>
      </c>
      <c r="K178" s="18" t="s">
        <v>120</v>
      </c>
    </row>
    <row r="179" spans="1:11">
      <c r="A179" t="s">
        <v>459</v>
      </c>
      <c r="B179">
        <v>3.2829936000000002</v>
      </c>
      <c r="C179" s="18" t="s">
        <v>120</v>
      </c>
      <c r="E179" t="s">
        <v>460</v>
      </c>
      <c r="F179">
        <v>2.3799902999999998</v>
      </c>
      <c r="G179" s="18" t="s">
        <v>120</v>
      </c>
      <c r="I179" t="s">
        <v>461</v>
      </c>
      <c r="J179">
        <v>4.1993074000000004</v>
      </c>
      <c r="K179" s="18" t="s">
        <v>120</v>
      </c>
    </row>
    <row r="180" spans="1:11">
      <c r="A180" t="s">
        <v>462</v>
      </c>
      <c r="B180">
        <v>3.2814062000000002</v>
      </c>
      <c r="C180" s="18" t="s">
        <v>120</v>
      </c>
      <c r="E180" t="s">
        <v>463</v>
      </c>
      <c r="F180">
        <v>2.3441112</v>
      </c>
      <c r="G180" s="18" t="s">
        <v>120</v>
      </c>
      <c r="I180" t="s">
        <v>441</v>
      </c>
      <c r="J180">
        <v>3.9974824999999998</v>
      </c>
      <c r="K180" s="18" t="s">
        <v>120</v>
      </c>
    </row>
    <row r="181" spans="1:11">
      <c r="A181" t="s">
        <v>464</v>
      </c>
      <c r="B181">
        <v>3.1791906000000001</v>
      </c>
      <c r="C181" s="18" t="s">
        <v>120</v>
      </c>
      <c r="E181" t="s">
        <v>465</v>
      </c>
      <c r="F181">
        <v>2.3403995000000002</v>
      </c>
      <c r="G181" s="18" t="s">
        <v>120</v>
      </c>
      <c r="I181" t="s">
        <v>444</v>
      </c>
      <c r="J181">
        <v>3.9427020000000002</v>
      </c>
      <c r="K181" s="18" t="s">
        <v>120</v>
      </c>
    </row>
    <row r="182" spans="1:11">
      <c r="A182" t="s">
        <v>466</v>
      </c>
      <c r="B182">
        <v>3.1782843999999999</v>
      </c>
      <c r="C182" s="18" t="s">
        <v>120</v>
      </c>
      <c r="E182" t="s">
        <v>467</v>
      </c>
      <c r="F182">
        <v>2.3122015</v>
      </c>
      <c r="G182" s="18" t="s">
        <v>120</v>
      </c>
      <c r="I182" t="s">
        <v>468</v>
      </c>
      <c r="J182">
        <v>3.8749112999999999</v>
      </c>
      <c r="K182" s="18" t="s">
        <v>120</v>
      </c>
    </row>
    <row r="184" spans="1:11" ht="15.75">
      <c r="A184" s="15" t="s">
        <v>469</v>
      </c>
      <c r="E184" s="15" t="s">
        <v>470</v>
      </c>
      <c r="I184" s="15" t="s">
        <v>471</v>
      </c>
    </row>
    <row r="185" spans="1:11">
      <c r="A185" t="s">
        <v>472</v>
      </c>
      <c r="B185">
        <v>-6.7990199999999996</v>
      </c>
      <c r="C185" s="18" t="s">
        <v>120</v>
      </c>
      <c r="E185" t="s">
        <v>473</v>
      </c>
      <c r="F185">
        <v>-6.8120235999999998</v>
      </c>
      <c r="G185" s="18" t="s">
        <v>120</v>
      </c>
      <c r="I185" t="s">
        <v>474</v>
      </c>
      <c r="J185">
        <v>-6.223287</v>
      </c>
      <c r="K185" s="18" t="s">
        <v>120</v>
      </c>
    </row>
    <row r="186" spans="1:11">
      <c r="A186" t="s">
        <v>475</v>
      </c>
      <c r="B186">
        <v>-6.6600029999999997</v>
      </c>
      <c r="C186" s="18" t="s">
        <v>120</v>
      </c>
      <c r="E186" t="s">
        <v>476</v>
      </c>
      <c r="F186">
        <v>-6.0816530000000002</v>
      </c>
      <c r="G186" s="18" t="s">
        <v>120</v>
      </c>
      <c r="I186" t="s">
        <v>477</v>
      </c>
      <c r="J186">
        <v>-5.9630580000000002</v>
      </c>
      <c r="K186" s="18" t="s">
        <v>120</v>
      </c>
    </row>
    <row r="187" spans="1:11">
      <c r="A187" t="s">
        <v>478</v>
      </c>
      <c r="B187">
        <v>-6.3985323999999997</v>
      </c>
      <c r="C187" s="18" t="s">
        <v>120</v>
      </c>
      <c r="E187" t="s">
        <v>479</v>
      </c>
      <c r="F187">
        <v>-5.7831089999999996</v>
      </c>
      <c r="G187" s="18" t="s">
        <v>120</v>
      </c>
      <c r="I187" t="s">
        <v>475</v>
      </c>
      <c r="J187">
        <v>-5.7889889999999999</v>
      </c>
      <c r="K187" s="18" t="s">
        <v>120</v>
      </c>
    </row>
    <row r="188" spans="1:11">
      <c r="A188" t="s">
        <v>480</v>
      </c>
      <c r="B188">
        <v>-6.3854369999999996</v>
      </c>
      <c r="C188" s="18" t="s">
        <v>120</v>
      </c>
      <c r="E188" t="s">
        <v>481</v>
      </c>
      <c r="F188">
        <v>-5.620406</v>
      </c>
      <c r="G188" s="18" t="s">
        <v>120</v>
      </c>
      <c r="I188" t="s">
        <v>482</v>
      </c>
      <c r="J188">
        <v>-5.7158213</v>
      </c>
      <c r="K188" s="18" t="s">
        <v>120</v>
      </c>
    </row>
    <row r="189" spans="1:11">
      <c r="A189" t="s">
        <v>483</v>
      </c>
      <c r="B189">
        <v>-6.3135795999999997</v>
      </c>
      <c r="C189" s="18" t="s">
        <v>120</v>
      </c>
      <c r="E189" t="s">
        <v>484</v>
      </c>
      <c r="F189">
        <v>-5.5211163000000001</v>
      </c>
      <c r="G189" s="18" t="s">
        <v>120</v>
      </c>
      <c r="I189" t="s">
        <v>485</v>
      </c>
      <c r="J189">
        <v>-5.7017474000000004</v>
      </c>
      <c r="K189" s="18" t="s">
        <v>120</v>
      </c>
    </row>
    <row r="190" spans="1:11">
      <c r="A190" t="s">
        <v>479</v>
      </c>
      <c r="B190">
        <v>-6.1805329999999996</v>
      </c>
      <c r="C190" s="18" t="s">
        <v>120</v>
      </c>
      <c r="E190" t="s">
        <v>486</v>
      </c>
      <c r="F190">
        <v>-5.5090747000000002</v>
      </c>
      <c r="G190" s="18" t="s">
        <v>120</v>
      </c>
      <c r="I190" t="s">
        <v>483</v>
      </c>
      <c r="J190">
        <v>-5.6059464999999999</v>
      </c>
      <c r="K190" s="18" t="s">
        <v>120</v>
      </c>
    </row>
    <row r="191" spans="1:11">
      <c r="A191" t="s">
        <v>487</v>
      </c>
      <c r="B191">
        <v>-6.1303330000000003</v>
      </c>
      <c r="C191" s="18" t="s">
        <v>120</v>
      </c>
      <c r="E191" t="s">
        <v>488</v>
      </c>
      <c r="F191">
        <v>-5.4330930000000004</v>
      </c>
      <c r="G191" s="18" t="s">
        <v>120</v>
      </c>
      <c r="I191" t="s">
        <v>473</v>
      </c>
      <c r="J191">
        <v>-5.3187189999999998</v>
      </c>
      <c r="K191" s="18" t="s">
        <v>120</v>
      </c>
    </row>
    <row r="192" spans="1:11">
      <c r="A192" t="s">
        <v>488</v>
      </c>
      <c r="B192">
        <v>-6.0509852999999998</v>
      </c>
      <c r="C192" s="18" t="s">
        <v>120</v>
      </c>
      <c r="E192" t="s">
        <v>475</v>
      </c>
      <c r="F192">
        <v>-5.3649845000000003</v>
      </c>
      <c r="G192" s="18" t="s">
        <v>120</v>
      </c>
      <c r="I192" t="s">
        <v>479</v>
      </c>
      <c r="J192">
        <v>-5.2613554000000002</v>
      </c>
      <c r="K192" s="18" t="s">
        <v>120</v>
      </c>
    </row>
    <row r="193" spans="1:11">
      <c r="A193" t="s">
        <v>489</v>
      </c>
      <c r="B193">
        <v>-5.9924774000000003</v>
      </c>
      <c r="C193" s="18" t="s">
        <v>120</v>
      </c>
      <c r="E193" t="s">
        <v>474</v>
      </c>
      <c r="F193">
        <v>-5.3163070000000001</v>
      </c>
      <c r="G193" s="18" t="s">
        <v>120</v>
      </c>
      <c r="I193" t="s">
        <v>490</v>
      </c>
      <c r="J193">
        <v>-5.2510199999999996</v>
      </c>
      <c r="K193" s="18" t="s">
        <v>120</v>
      </c>
    </row>
    <row r="194" spans="1:11">
      <c r="A194" t="s">
        <v>491</v>
      </c>
      <c r="B194">
        <v>-5.8443965999999996</v>
      </c>
      <c r="C194" s="18" t="s">
        <v>120</v>
      </c>
      <c r="E194" t="s">
        <v>492</v>
      </c>
      <c r="F194">
        <v>-5.2798540000000003</v>
      </c>
      <c r="G194" s="18" t="s">
        <v>120</v>
      </c>
      <c r="I194" t="s">
        <v>493</v>
      </c>
      <c r="J194">
        <v>-5.2031045000000002</v>
      </c>
      <c r="K194" s="18" t="s">
        <v>120</v>
      </c>
    </row>
    <row r="197" spans="1:11" ht="15.75">
      <c r="A197" s="16" t="s">
        <v>494</v>
      </c>
    </row>
    <row r="198" spans="1:11">
      <c r="A198" t="s">
        <v>495</v>
      </c>
    </row>
    <row r="199" spans="1:11">
      <c r="A199" t="s">
        <v>496</v>
      </c>
    </row>
    <row r="200" spans="1:11">
      <c r="A200" t="s">
        <v>497</v>
      </c>
    </row>
    <row r="201" spans="1:11">
      <c r="A201" t="s">
        <v>498</v>
      </c>
    </row>
    <row r="202" spans="1:11">
      <c r="A202" t="s">
        <v>499</v>
      </c>
    </row>
    <row r="203" spans="1:11">
      <c r="A203" t="s">
        <v>500</v>
      </c>
    </row>
    <row r="204" spans="1:11">
      <c r="A204" t="s">
        <v>501</v>
      </c>
    </row>
    <row r="205" spans="1:11">
      <c r="A205" t="s">
        <v>502</v>
      </c>
    </row>
  </sheetData>
  <mergeCells count="4">
    <mergeCell ref="A1:I1"/>
    <mergeCell ref="A4:B4"/>
    <mergeCell ref="E4:F4"/>
    <mergeCell ref="I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3"/>
  <sheetViews>
    <sheetView workbookViewId="0">
      <selection activeCell="D28" sqref="D28"/>
    </sheetView>
  </sheetViews>
  <sheetFormatPr defaultColWidth="12.5703125" defaultRowHeight="15"/>
  <cols>
    <col min="1" max="1" width="107.42578125" bestFit="1" customWidth="1"/>
    <col min="2" max="2" width="11.5703125" bestFit="1" customWidth="1"/>
    <col min="3" max="3" width="13.85546875" bestFit="1" customWidth="1"/>
    <col min="5" max="5" width="111" bestFit="1" customWidth="1"/>
    <col min="7" max="7" width="13.85546875" bestFit="1" customWidth="1"/>
  </cols>
  <sheetData>
    <row r="1" spans="1:7" ht="15.75">
      <c r="A1" s="27" t="s">
        <v>503</v>
      </c>
      <c r="B1" s="27"/>
      <c r="C1" s="27"/>
      <c r="D1" s="27"/>
      <c r="E1" s="27"/>
      <c r="F1" s="27"/>
      <c r="G1" s="27"/>
    </row>
    <row r="2" spans="1:7" ht="15.75">
      <c r="A2" s="27" t="s">
        <v>504</v>
      </c>
      <c r="B2" s="27"/>
      <c r="C2" s="27"/>
      <c r="D2" s="27"/>
      <c r="E2" s="27"/>
      <c r="F2" s="21"/>
      <c r="G2" s="4"/>
    </row>
    <row r="3" spans="1:7" ht="15.75">
      <c r="A3" s="16"/>
    </row>
    <row r="4" spans="1:7" ht="15.75">
      <c r="A4" s="28" t="s">
        <v>505</v>
      </c>
      <c r="B4" s="28"/>
      <c r="C4" s="28"/>
      <c r="E4" s="28" t="s">
        <v>506</v>
      </c>
      <c r="F4" s="25"/>
      <c r="G4" s="25"/>
    </row>
    <row r="5" spans="1:7">
      <c r="A5" s="22" t="s">
        <v>507</v>
      </c>
      <c r="B5" t="s">
        <v>114</v>
      </c>
      <c r="C5" t="s">
        <v>508</v>
      </c>
      <c r="E5" s="22" t="s">
        <v>507</v>
      </c>
      <c r="F5" t="s">
        <v>114</v>
      </c>
      <c r="G5" t="s">
        <v>508</v>
      </c>
    </row>
    <row r="6" spans="1:7">
      <c r="A6" s="22" t="s">
        <v>509</v>
      </c>
      <c r="B6">
        <v>1.644385</v>
      </c>
      <c r="C6">
        <v>1.24223605E-2</v>
      </c>
      <c r="E6" s="22" t="s">
        <v>510</v>
      </c>
      <c r="F6">
        <v>-1.9048096000000001</v>
      </c>
      <c r="G6" t="s">
        <v>120</v>
      </c>
    </row>
    <row r="7" spans="1:7">
      <c r="A7" s="22" t="s">
        <v>511</v>
      </c>
      <c r="B7">
        <v>1.5547762999999999</v>
      </c>
      <c r="C7">
        <v>4.4247786999999997E-3</v>
      </c>
      <c r="E7" s="22" t="s">
        <v>148</v>
      </c>
      <c r="F7">
        <v>-1.8081818999999999</v>
      </c>
      <c r="G7">
        <v>1.9230769E-3</v>
      </c>
    </row>
    <row r="8" spans="1:7">
      <c r="A8" s="22" t="s">
        <v>158</v>
      </c>
      <c r="B8">
        <v>1.3138582000000001</v>
      </c>
      <c r="C8">
        <v>3.4825870000000002E-2</v>
      </c>
      <c r="E8" s="22" t="s">
        <v>512</v>
      </c>
      <c r="F8">
        <v>-1.7819834000000001</v>
      </c>
      <c r="G8" t="s">
        <v>120</v>
      </c>
    </row>
    <row r="9" spans="1:7">
      <c r="A9" s="22" t="s">
        <v>513</v>
      </c>
      <c r="B9">
        <v>1.3114393</v>
      </c>
      <c r="C9">
        <v>3.1890660000000001E-2</v>
      </c>
      <c r="E9" s="22" t="s">
        <v>160</v>
      </c>
      <c r="F9">
        <v>-1.6604085</v>
      </c>
      <c r="G9" t="s">
        <v>120</v>
      </c>
    </row>
    <row r="10" spans="1:7">
      <c r="E10" s="22" t="s">
        <v>130</v>
      </c>
      <c r="F10">
        <v>-1.3820227</v>
      </c>
      <c r="G10">
        <v>1.4571949000000001E-2</v>
      </c>
    </row>
    <row r="11" spans="1:7">
      <c r="E11" s="22" t="s">
        <v>514</v>
      </c>
      <c r="F11">
        <v>-1.3793386000000001</v>
      </c>
      <c r="G11">
        <v>4.5275589999999998E-2</v>
      </c>
    </row>
    <row r="12" spans="1:7">
      <c r="E12" s="22" t="s">
        <v>515</v>
      </c>
      <c r="F12">
        <v>-1.366293</v>
      </c>
      <c r="G12">
        <v>1.9298246000000002E-2</v>
      </c>
    </row>
    <row r="13" spans="1:7">
      <c r="E13" s="22" t="s">
        <v>144</v>
      </c>
      <c r="F13">
        <v>-1.3312681</v>
      </c>
      <c r="G13">
        <v>1.7985612000000002E-2</v>
      </c>
    </row>
    <row r="15" spans="1:7" ht="15.75">
      <c r="A15" s="28" t="s">
        <v>516</v>
      </c>
      <c r="B15" s="28"/>
      <c r="C15" s="28"/>
      <c r="E15" s="28" t="s">
        <v>517</v>
      </c>
      <c r="F15" s="28"/>
      <c r="G15" s="28"/>
    </row>
    <row r="16" spans="1:7">
      <c r="A16" s="22" t="s">
        <v>507</v>
      </c>
      <c r="B16" t="s">
        <v>114</v>
      </c>
      <c r="C16" t="s">
        <v>508</v>
      </c>
    </row>
    <row r="17" spans="1:7">
      <c r="A17" s="22" t="s">
        <v>518</v>
      </c>
      <c r="B17">
        <v>1.4540453</v>
      </c>
      <c r="C17">
        <v>4.2643923E-2</v>
      </c>
    </row>
    <row r="19" spans="1:7" ht="15.75">
      <c r="A19" s="28" t="s">
        <v>519</v>
      </c>
      <c r="B19" s="25"/>
      <c r="C19" s="25"/>
      <c r="E19" s="28" t="s">
        <v>520</v>
      </c>
      <c r="F19" s="25"/>
      <c r="G19" s="25"/>
    </row>
    <row r="20" spans="1:7">
      <c r="A20" s="22" t="s">
        <v>507</v>
      </c>
      <c r="B20" t="s">
        <v>114</v>
      </c>
      <c r="C20" t="s">
        <v>508</v>
      </c>
      <c r="E20" s="22" t="s">
        <v>507</v>
      </c>
      <c r="F20" t="s">
        <v>114</v>
      </c>
      <c r="G20" t="s">
        <v>508</v>
      </c>
    </row>
    <row r="21" spans="1:7">
      <c r="A21" s="22" t="s">
        <v>521</v>
      </c>
      <c r="B21">
        <v>1.6490434</v>
      </c>
      <c r="C21">
        <v>1.1037528E-2</v>
      </c>
      <c r="E21" s="22" t="s">
        <v>522</v>
      </c>
      <c r="F21">
        <v>-1.6511372</v>
      </c>
      <c r="G21">
        <v>1.1494252999999999E-2</v>
      </c>
    </row>
    <row r="22" spans="1:7">
      <c r="A22" s="22" t="s">
        <v>523</v>
      </c>
      <c r="B22">
        <v>1.6269939</v>
      </c>
      <c r="C22">
        <v>1.0080644999999999E-2</v>
      </c>
      <c r="E22" s="22" t="s">
        <v>524</v>
      </c>
      <c r="F22">
        <v>-1.6166666999999999</v>
      </c>
      <c r="G22">
        <v>1.3257576E-2</v>
      </c>
    </row>
    <row r="23" spans="1:7">
      <c r="A23" s="22" t="s">
        <v>525</v>
      </c>
      <c r="B23">
        <v>1.5957321</v>
      </c>
      <c r="C23">
        <v>4.3668123E-3</v>
      </c>
      <c r="E23" s="22" t="s">
        <v>526</v>
      </c>
      <c r="F23">
        <v>-1.5807469999999999</v>
      </c>
      <c r="G23">
        <v>1.11524165E-2</v>
      </c>
    </row>
    <row r="24" spans="1:7">
      <c r="A24" s="22" t="s">
        <v>527</v>
      </c>
      <c r="B24">
        <v>1.5950518</v>
      </c>
      <c r="C24">
        <v>2.7426160000000002E-2</v>
      </c>
      <c r="E24" s="22" t="s">
        <v>528</v>
      </c>
      <c r="F24">
        <v>-1.5071386</v>
      </c>
      <c r="G24">
        <v>4.2553189999999998E-2</v>
      </c>
    </row>
    <row r="25" spans="1:7">
      <c r="A25" s="22" t="s">
        <v>529</v>
      </c>
      <c r="B25">
        <v>1.5315827</v>
      </c>
      <c r="C25">
        <v>1.2631579E-2</v>
      </c>
    </row>
    <row r="26" spans="1:7">
      <c r="A26" s="22" t="s">
        <v>530</v>
      </c>
      <c r="B26">
        <v>1.4410071</v>
      </c>
      <c r="C26">
        <v>4.9676026999999998E-2</v>
      </c>
    </row>
    <row r="27" spans="1:7">
      <c r="A27" s="22" t="s">
        <v>531</v>
      </c>
      <c r="B27">
        <v>1.4403665999999999</v>
      </c>
      <c r="C27">
        <v>4.1036718E-2</v>
      </c>
    </row>
    <row r="28" spans="1:7">
      <c r="A28" s="22" t="s">
        <v>532</v>
      </c>
      <c r="B28">
        <v>1.3923680000000001</v>
      </c>
      <c r="C28">
        <v>3.9735100000000002E-2</v>
      </c>
    </row>
    <row r="30" spans="1:7" ht="15.75">
      <c r="A30" s="28" t="s">
        <v>533</v>
      </c>
      <c r="B30" s="25"/>
      <c r="C30" s="25"/>
      <c r="E30" s="28" t="s">
        <v>534</v>
      </c>
      <c r="F30" s="25"/>
      <c r="G30" s="25"/>
    </row>
    <row r="31" spans="1:7">
      <c r="A31" s="22" t="s">
        <v>507</v>
      </c>
      <c r="B31" t="s">
        <v>114</v>
      </c>
      <c r="C31" t="s">
        <v>508</v>
      </c>
      <c r="E31" s="22" t="s">
        <v>507</v>
      </c>
      <c r="F31" t="s">
        <v>114</v>
      </c>
      <c r="G31" t="s">
        <v>508</v>
      </c>
    </row>
    <row r="32" spans="1:7">
      <c r="A32" s="22" t="s">
        <v>535</v>
      </c>
      <c r="B32">
        <v>1.565264</v>
      </c>
      <c r="C32">
        <v>4.8582997000000003E-2</v>
      </c>
      <c r="E32" s="22" t="s">
        <v>192</v>
      </c>
      <c r="F32">
        <v>-2.7708534999999999</v>
      </c>
      <c r="G32" t="s">
        <v>120</v>
      </c>
    </row>
    <row r="33" spans="1:7">
      <c r="A33" s="22" t="s">
        <v>536</v>
      </c>
      <c r="B33">
        <v>1.4621165</v>
      </c>
      <c r="C33">
        <v>4.7109209999999999E-2</v>
      </c>
      <c r="E33" s="22" t="s">
        <v>537</v>
      </c>
      <c r="F33">
        <v>-2.4486319999999999</v>
      </c>
      <c r="G33" t="s">
        <v>120</v>
      </c>
    </row>
    <row r="34" spans="1:7">
      <c r="E34" s="22" t="s">
        <v>538</v>
      </c>
      <c r="F34">
        <v>-2.4071039999999999</v>
      </c>
      <c r="G34" t="s">
        <v>120</v>
      </c>
    </row>
    <row r="35" spans="1:7">
      <c r="E35" s="22" t="s">
        <v>539</v>
      </c>
      <c r="F35">
        <v>-2.2523884999999999</v>
      </c>
      <c r="G35" t="s">
        <v>120</v>
      </c>
    </row>
    <row r="36" spans="1:7">
      <c r="E36" s="22" t="s">
        <v>540</v>
      </c>
      <c r="F36">
        <v>-2.0505887999999999</v>
      </c>
      <c r="G36" t="s">
        <v>120</v>
      </c>
    </row>
    <row r="37" spans="1:7">
      <c r="E37" s="22" t="s">
        <v>168</v>
      </c>
      <c r="F37">
        <v>-1.9859560999999999</v>
      </c>
      <c r="G37" t="s">
        <v>120</v>
      </c>
    </row>
    <row r="38" spans="1:7">
      <c r="E38" s="22" t="s">
        <v>177</v>
      </c>
      <c r="F38">
        <v>-1.9416146000000001</v>
      </c>
      <c r="G38" t="s">
        <v>120</v>
      </c>
    </row>
    <row r="39" spans="1:7">
      <c r="E39" s="22" t="s">
        <v>174</v>
      </c>
      <c r="F39">
        <v>-1.9129721</v>
      </c>
      <c r="G39" t="s">
        <v>120</v>
      </c>
    </row>
    <row r="40" spans="1:7">
      <c r="E40" s="22" t="s">
        <v>541</v>
      </c>
      <c r="F40">
        <v>-1.9082345000000001</v>
      </c>
      <c r="G40">
        <v>2.0040079999999998E-3</v>
      </c>
    </row>
    <row r="41" spans="1:7">
      <c r="E41" s="22" t="s">
        <v>205</v>
      </c>
      <c r="F41">
        <v>-1.8688758999999999</v>
      </c>
      <c r="G41">
        <v>3.8910505999999998E-3</v>
      </c>
    </row>
    <row r="43" spans="1:7" ht="15.75">
      <c r="A43" s="28" t="s">
        <v>542</v>
      </c>
      <c r="B43" s="25"/>
      <c r="C43" s="25"/>
      <c r="E43" s="28" t="s">
        <v>543</v>
      </c>
      <c r="F43" s="25"/>
      <c r="G43" s="25"/>
    </row>
    <row r="44" spans="1:7">
      <c r="A44" s="22" t="s">
        <v>507</v>
      </c>
      <c r="B44" t="s">
        <v>114</v>
      </c>
      <c r="C44" t="s">
        <v>508</v>
      </c>
      <c r="E44" s="22" t="s">
        <v>507</v>
      </c>
      <c r="F44" t="s">
        <v>114</v>
      </c>
      <c r="G44" t="s">
        <v>508</v>
      </c>
    </row>
    <row r="45" spans="1:7">
      <c r="A45" s="22" t="s">
        <v>544</v>
      </c>
      <c r="B45">
        <v>1.7496959000000001</v>
      </c>
      <c r="C45">
        <v>6.5934067000000002E-3</v>
      </c>
      <c r="E45" s="22" t="s">
        <v>545</v>
      </c>
      <c r="F45">
        <v>-2.6945207</v>
      </c>
      <c r="G45" t="s">
        <v>120</v>
      </c>
    </row>
    <row r="46" spans="1:7">
      <c r="A46" s="22" t="s">
        <v>546</v>
      </c>
      <c r="B46">
        <v>1.7069045</v>
      </c>
      <c r="C46">
        <v>1.1764706E-2</v>
      </c>
      <c r="E46" s="22" t="s">
        <v>547</v>
      </c>
      <c r="F46">
        <v>-2.4694175999999999</v>
      </c>
      <c r="G46" t="s">
        <v>120</v>
      </c>
    </row>
    <row r="47" spans="1:7">
      <c r="A47" s="22" t="s">
        <v>548</v>
      </c>
      <c r="B47">
        <v>1.6866684999999999</v>
      </c>
      <c r="C47">
        <v>8.1300810000000008E-3</v>
      </c>
      <c r="E47" s="22" t="s">
        <v>549</v>
      </c>
      <c r="F47">
        <v>-2.4555118</v>
      </c>
      <c r="G47" t="s">
        <v>120</v>
      </c>
    </row>
    <row r="48" spans="1:7">
      <c r="A48" s="22" t="s">
        <v>550</v>
      </c>
      <c r="B48">
        <v>1.6786276</v>
      </c>
      <c r="C48">
        <v>1.0224949000000001E-2</v>
      </c>
      <c r="E48" s="22" t="s">
        <v>240</v>
      </c>
      <c r="F48">
        <v>-2.4252098000000002</v>
      </c>
      <c r="G48" t="s">
        <v>120</v>
      </c>
    </row>
    <row r="49" spans="1:7">
      <c r="A49" s="22" t="s">
        <v>551</v>
      </c>
      <c r="B49">
        <v>1.6736308</v>
      </c>
      <c r="C49">
        <v>1.6494846000000001E-2</v>
      </c>
      <c r="E49" s="22" t="s">
        <v>552</v>
      </c>
      <c r="F49">
        <v>-2.4220470999999999</v>
      </c>
      <c r="G49" t="s">
        <v>120</v>
      </c>
    </row>
    <row r="50" spans="1:7">
      <c r="A50" s="22" t="s">
        <v>553</v>
      </c>
      <c r="B50">
        <v>1.5656862</v>
      </c>
      <c r="C50">
        <v>2.826087E-2</v>
      </c>
      <c r="E50" s="22" t="s">
        <v>554</v>
      </c>
      <c r="F50">
        <v>-2.4057355</v>
      </c>
      <c r="G50" t="s">
        <v>120</v>
      </c>
    </row>
    <row r="51" spans="1:7">
      <c r="A51" s="22" t="s">
        <v>555</v>
      </c>
      <c r="B51">
        <v>1.5421338</v>
      </c>
      <c r="C51">
        <v>2.3715414000000001E-2</v>
      </c>
      <c r="E51" s="22" t="s">
        <v>556</v>
      </c>
      <c r="F51">
        <v>-2.2706409999999999</v>
      </c>
      <c r="G51" t="s">
        <v>120</v>
      </c>
    </row>
    <row r="52" spans="1:7">
      <c r="A52" s="22" t="s">
        <v>557</v>
      </c>
      <c r="B52">
        <v>1.5021007</v>
      </c>
      <c r="C52">
        <v>3.8461540000000002E-2</v>
      </c>
      <c r="E52" s="22" t="s">
        <v>558</v>
      </c>
      <c r="F52">
        <v>-2.1711414000000002</v>
      </c>
      <c r="G52" t="s">
        <v>120</v>
      </c>
    </row>
    <row r="53" spans="1:7">
      <c r="A53" s="22" t="s">
        <v>559</v>
      </c>
      <c r="B53">
        <v>1.5001641999999999</v>
      </c>
      <c r="C53">
        <v>4.0404040000000002E-2</v>
      </c>
      <c r="E53" s="22" t="s">
        <v>239</v>
      </c>
      <c r="F53">
        <v>-2.0389284999999999</v>
      </c>
      <c r="G53" t="s">
        <v>120</v>
      </c>
    </row>
    <row r="54" spans="1:7">
      <c r="A54" s="22" t="s">
        <v>560</v>
      </c>
      <c r="B54">
        <v>1.477773</v>
      </c>
      <c r="C54">
        <v>4.5258619999999999E-2</v>
      </c>
      <c r="E54" s="22" t="s">
        <v>561</v>
      </c>
      <c r="F54">
        <v>-2.0000054999999999</v>
      </c>
      <c r="G54" t="s">
        <v>120</v>
      </c>
    </row>
    <row r="56" spans="1:7" ht="15.75">
      <c r="A56" s="28" t="s">
        <v>562</v>
      </c>
      <c r="B56" s="25"/>
      <c r="C56" s="25"/>
      <c r="E56" s="28" t="s">
        <v>563</v>
      </c>
      <c r="F56" s="25"/>
      <c r="G56" s="25"/>
    </row>
    <row r="57" spans="1:7">
      <c r="A57" s="22" t="s">
        <v>507</v>
      </c>
      <c r="B57" t="s">
        <v>114</v>
      </c>
      <c r="C57" t="s">
        <v>508</v>
      </c>
      <c r="E57" s="22" t="s">
        <v>507</v>
      </c>
      <c r="F57" t="s">
        <v>114</v>
      </c>
      <c r="G57" t="s">
        <v>508</v>
      </c>
    </row>
    <row r="58" spans="1:7">
      <c r="A58" s="22" t="s">
        <v>564</v>
      </c>
      <c r="B58">
        <v>1.4482583</v>
      </c>
      <c r="C58">
        <v>2.8824834000000001E-2</v>
      </c>
      <c r="E58" s="22" t="s">
        <v>565</v>
      </c>
      <c r="F58">
        <v>-2.0543081999999999</v>
      </c>
      <c r="G58" t="s">
        <v>120</v>
      </c>
    </row>
    <row r="59" spans="1:7">
      <c r="A59" s="22" t="s">
        <v>566</v>
      </c>
      <c r="B59">
        <v>1.3629557000000001</v>
      </c>
      <c r="C59">
        <v>6.8649886999999996E-3</v>
      </c>
      <c r="E59" s="22" t="s">
        <v>567</v>
      </c>
      <c r="F59">
        <v>-1.9027042000000001</v>
      </c>
      <c r="G59" t="s">
        <v>120</v>
      </c>
    </row>
    <row r="60" spans="1:7">
      <c r="A60" s="22" t="s">
        <v>568</v>
      </c>
      <c r="B60">
        <v>1.3027686000000001</v>
      </c>
      <c r="C60">
        <v>2.3923443999999999E-3</v>
      </c>
      <c r="E60" s="22" t="s">
        <v>569</v>
      </c>
      <c r="F60">
        <v>-1.7934159999999999</v>
      </c>
      <c r="G60" t="s">
        <v>120</v>
      </c>
    </row>
    <row r="61" spans="1:7">
      <c r="A61" s="22" t="s">
        <v>570</v>
      </c>
      <c r="B61">
        <v>1.2733007999999999</v>
      </c>
      <c r="C61">
        <v>7.2639226000000001E-3</v>
      </c>
      <c r="E61" s="22" t="s">
        <v>571</v>
      </c>
      <c r="F61">
        <v>-1.7610296000000001</v>
      </c>
      <c r="G61">
        <v>5.7034221999999997E-3</v>
      </c>
    </row>
    <row r="62" spans="1:7">
      <c r="A62" s="22" t="s">
        <v>572</v>
      </c>
      <c r="B62">
        <v>1.2724645000000001</v>
      </c>
      <c r="C62">
        <v>2.6634382000000002E-2</v>
      </c>
      <c r="E62" s="22" t="s">
        <v>573</v>
      </c>
      <c r="F62">
        <v>-1.7293248999999999</v>
      </c>
      <c r="G62" t="s">
        <v>120</v>
      </c>
    </row>
    <row r="63" spans="1:7">
      <c r="E63" s="22" t="s">
        <v>574</v>
      </c>
      <c r="F63">
        <v>-1.7096654</v>
      </c>
      <c r="G63" t="s">
        <v>120</v>
      </c>
    </row>
    <row r="64" spans="1:7">
      <c r="E64" s="22" t="s">
        <v>575</v>
      </c>
      <c r="F64">
        <v>-1.7070050999999999</v>
      </c>
      <c r="G64" t="s">
        <v>120</v>
      </c>
    </row>
    <row r="65" spans="1:7">
      <c r="E65" s="22" t="s">
        <v>576</v>
      </c>
      <c r="F65">
        <v>-1.6997146999999999</v>
      </c>
      <c r="G65" t="s">
        <v>120</v>
      </c>
    </row>
    <row r="66" spans="1:7">
      <c r="E66" s="22" t="s">
        <v>577</v>
      </c>
      <c r="F66">
        <v>-1.6862414999999999</v>
      </c>
      <c r="G66" t="s">
        <v>120</v>
      </c>
    </row>
    <row r="67" spans="1:7">
      <c r="E67" s="22" t="s">
        <v>578</v>
      </c>
      <c r="F67">
        <v>-1.6295542999999999</v>
      </c>
      <c r="G67">
        <v>2.1782177999999999E-2</v>
      </c>
    </row>
    <row r="69" spans="1:7" ht="15.75">
      <c r="A69" s="28" t="s">
        <v>579</v>
      </c>
      <c r="B69" s="25"/>
      <c r="C69" s="25"/>
      <c r="E69" s="28" t="s">
        <v>580</v>
      </c>
      <c r="F69" s="25"/>
      <c r="G69" s="25"/>
    </row>
    <row r="70" spans="1:7">
      <c r="A70" s="22" t="s">
        <v>507</v>
      </c>
      <c r="B70" t="s">
        <v>114</v>
      </c>
      <c r="C70" t="s">
        <v>508</v>
      </c>
      <c r="E70" s="22" t="s">
        <v>507</v>
      </c>
      <c r="F70" t="s">
        <v>114</v>
      </c>
      <c r="G70" t="s">
        <v>508</v>
      </c>
    </row>
    <row r="71" spans="1:7">
      <c r="A71" s="22" t="s">
        <v>581</v>
      </c>
      <c r="B71">
        <v>1.6622406000000001</v>
      </c>
      <c r="C71">
        <v>4.2194090000000004E-3</v>
      </c>
      <c r="E71" s="22" t="s">
        <v>582</v>
      </c>
      <c r="F71">
        <v>-1.8435524999999999</v>
      </c>
      <c r="G71">
        <v>1.8518517999999999E-3</v>
      </c>
    </row>
    <row r="72" spans="1:7">
      <c r="A72" s="22" t="s">
        <v>583</v>
      </c>
      <c r="B72">
        <v>1.6568959999999999</v>
      </c>
      <c r="C72">
        <v>5.8139534999999999E-3</v>
      </c>
      <c r="E72" s="22" t="s">
        <v>584</v>
      </c>
      <c r="F72">
        <v>-1.7124488</v>
      </c>
      <c r="G72">
        <v>1.8552875999999999E-3</v>
      </c>
    </row>
    <row r="73" spans="1:7">
      <c r="A73" s="22" t="s">
        <v>585</v>
      </c>
      <c r="B73">
        <v>1.6388501</v>
      </c>
      <c r="C73">
        <v>1.0526316000000001E-2</v>
      </c>
      <c r="E73" s="22" t="s">
        <v>586</v>
      </c>
      <c r="F73">
        <v>-1.7000487</v>
      </c>
      <c r="G73">
        <v>3.6764706E-3</v>
      </c>
    </row>
    <row r="74" spans="1:7">
      <c r="A74" s="22" t="s">
        <v>587</v>
      </c>
      <c r="B74">
        <v>1.6269773000000001</v>
      </c>
      <c r="C74">
        <v>8.4033619999999993E-3</v>
      </c>
      <c r="E74" s="22" t="s">
        <v>588</v>
      </c>
      <c r="F74">
        <v>-1.6997089000000001</v>
      </c>
      <c r="G74">
        <v>1.9157088E-3</v>
      </c>
    </row>
    <row r="75" spans="1:7">
      <c r="A75" s="22" t="s">
        <v>589</v>
      </c>
      <c r="B75">
        <v>1.6158268</v>
      </c>
      <c r="C75">
        <v>5.9760960000000002E-3</v>
      </c>
      <c r="E75" s="22" t="s">
        <v>590</v>
      </c>
      <c r="F75">
        <v>-1.6953912</v>
      </c>
      <c r="G75" t="s">
        <v>120</v>
      </c>
    </row>
    <row r="76" spans="1:7">
      <c r="A76" s="22" t="s">
        <v>591</v>
      </c>
      <c r="B76">
        <v>1.5984757000000001</v>
      </c>
      <c r="C76">
        <v>4.3103450000000001E-3</v>
      </c>
      <c r="E76" s="22" t="s">
        <v>592</v>
      </c>
      <c r="F76">
        <v>-1.6916245999999999</v>
      </c>
      <c r="G76">
        <v>7.2595280000000003E-3</v>
      </c>
    </row>
    <row r="77" spans="1:7">
      <c r="A77" s="22" t="s">
        <v>593</v>
      </c>
      <c r="B77">
        <v>1.5253555000000001</v>
      </c>
      <c r="C77">
        <v>1.7543860000000001E-2</v>
      </c>
      <c r="E77" s="22" t="s">
        <v>594</v>
      </c>
      <c r="F77">
        <v>-1.6806855000000001</v>
      </c>
      <c r="G77" t="s">
        <v>120</v>
      </c>
    </row>
    <row r="78" spans="1:7">
      <c r="A78" s="22" t="s">
        <v>595</v>
      </c>
      <c r="B78">
        <v>1.4509510999999999</v>
      </c>
      <c r="C78">
        <v>3.5320089999999998E-2</v>
      </c>
      <c r="E78" s="22" t="s">
        <v>596</v>
      </c>
      <c r="F78">
        <v>-1.6688726</v>
      </c>
      <c r="G78">
        <v>1.1257036E-2</v>
      </c>
    </row>
    <row r="79" spans="1:7">
      <c r="A79" s="22" t="s">
        <v>597</v>
      </c>
      <c r="B79">
        <v>1.4439029999999999</v>
      </c>
      <c r="C79">
        <v>4.524887E-3</v>
      </c>
      <c r="E79" s="22" t="s">
        <v>598</v>
      </c>
      <c r="F79">
        <v>-1.6487616</v>
      </c>
      <c r="G79">
        <v>7.2992700000000001E-3</v>
      </c>
    </row>
    <row r="80" spans="1:7">
      <c r="A80" s="22" t="s">
        <v>599</v>
      </c>
      <c r="B80">
        <v>1.4361417000000001</v>
      </c>
      <c r="C80">
        <v>1.3452914999999999E-2</v>
      </c>
      <c r="E80" s="22" t="s">
        <v>600</v>
      </c>
      <c r="F80">
        <v>-1.6161532000000001</v>
      </c>
      <c r="G80">
        <v>2.1739129999999999E-2</v>
      </c>
    </row>
    <row r="82" spans="1:7" ht="15.75">
      <c r="A82" s="28" t="s">
        <v>601</v>
      </c>
      <c r="B82" s="25"/>
      <c r="C82" s="25"/>
      <c r="E82" s="28" t="s">
        <v>602</v>
      </c>
      <c r="F82" s="25"/>
      <c r="G82" s="25"/>
    </row>
    <row r="83" spans="1:7">
      <c r="A83" t="s">
        <v>507</v>
      </c>
      <c r="B83" t="s">
        <v>114</v>
      </c>
      <c r="C83" t="s">
        <v>508</v>
      </c>
      <c r="E83" t="s">
        <v>507</v>
      </c>
      <c r="F83" t="s">
        <v>114</v>
      </c>
      <c r="G83" t="s">
        <v>508</v>
      </c>
    </row>
    <row r="84" spans="1:7">
      <c r="A84" t="s">
        <v>603</v>
      </c>
      <c r="B84">
        <v>1.4807432</v>
      </c>
      <c r="C84">
        <v>2.5581395E-2</v>
      </c>
      <c r="E84" t="s">
        <v>604</v>
      </c>
      <c r="F84">
        <v>-1.8311162999999999</v>
      </c>
      <c r="G84" t="s">
        <v>120</v>
      </c>
    </row>
    <row r="85" spans="1:7">
      <c r="A85" t="s">
        <v>605</v>
      </c>
      <c r="B85">
        <v>1.4248934</v>
      </c>
      <c r="C85">
        <v>2.7368420000000001E-2</v>
      </c>
      <c r="E85" t="s">
        <v>606</v>
      </c>
      <c r="F85">
        <v>-1.4636054999999999</v>
      </c>
      <c r="G85">
        <v>5.1660514999999997E-2</v>
      </c>
    </row>
    <row r="86" spans="1:7">
      <c r="A86" t="s">
        <v>607</v>
      </c>
      <c r="B86">
        <v>1.4224652</v>
      </c>
      <c r="C86">
        <v>4.3209877000000001E-2</v>
      </c>
      <c r="E86" t="s">
        <v>608</v>
      </c>
      <c r="F86">
        <v>-1.4372258</v>
      </c>
      <c r="G86">
        <v>3.6679535999999999E-2</v>
      </c>
    </row>
    <row r="87" spans="1:7">
      <c r="A87" t="s">
        <v>609</v>
      </c>
      <c r="B87">
        <v>1.4146384999999999</v>
      </c>
      <c r="C87">
        <v>1.8264840000000001E-2</v>
      </c>
      <c r="E87" t="s">
        <v>610</v>
      </c>
      <c r="F87">
        <v>-1.4281349999999999</v>
      </c>
      <c r="G87">
        <v>2.4621212999999999E-2</v>
      </c>
    </row>
    <row r="88" spans="1:7">
      <c r="A88" t="s">
        <v>611</v>
      </c>
      <c r="B88">
        <v>1.2596118000000001</v>
      </c>
      <c r="C88">
        <v>4.3181817999999997E-2</v>
      </c>
      <c r="E88" t="s">
        <v>612</v>
      </c>
      <c r="F88">
        <v>-1.4137362</v>
      </c>
      <c r="G88">
        <v>3.4155596000000003E-2</v>
      </c>
    </row>
    <row r="89" spans="1:7">
      <c r="A89" t="s">
        <v>613</v>
      </c>
      <c r="B89">
        <v>1.2204778999999999</v>
      </c>
      <c r="C89">
        <v>4.9875309999999999E-2</v>
      </c>
      <c r="E89" t="s">
        <v>614</v>
      </c>
      <c r="F89">
        <v>-1.3129998000000001</v>
      </c>
      <c r="G89">
        <v>0.16635512999999999</v>
      </c>
    </row>
    <row r="90" spans="1:7">
      <c r="E90" t="s">
        <v>615</v>
      </c>
      <c r="F90">
        <v>-1.2790637</v>
      </c>
      <c r="G90">
        <v>2.6086956000000001E-2</v>
      </c>
    </row>
    <row r="92" spans="1:7" ht="15.75">
      <c r="A92" s="28" t="s">
        <v>616</v>
      </c>
      <c r="B92" s="25"/>
      <c r="C92" s="25"/>
      <c r="E92" s="28" t="s">
        <v>617</v>
      </c>
      <c r="F92" s="25"/>
      <c r="G92" s="25"/>
    </row>
    <row r="93" spans="1:7">
      <c r="A93" t="s">
        <v>507</v>
      </c>
      <c r="B93" t="s">
        <v>114</v>
      </c>
      <c r="C93" t="s">
        <v>508</v>
      </c>
      <c r="E93" s="22" t="s">
        <v>507</v>
      </c>
      <c r="F93" t="s">
        <v>114</v>
      </c>
      <c r="G93" t="s">
        <v>508</v>
      </c>
    </row>
    <row r="94" spans="1:7">
      <c r="A94" t="s">
        <v>618</v>
      </c>
      <c r="B94">
        <v>1.676399</v>
      </c>
      <c r="C94">
        <v>1.6460905000000001E-2</v>
      </c>
      <c r="E94" s="22" t="s">
        <v>619</v>
      </c>
      <c r="F94">
        <v>-1.6578828000000001</v>
      </c>
      <c r="G94" t="s">
        <v>120</v>
      </c>
    </row>
    <row r="95" spans="1:7">
      <c r="A95" t="s">
        <v>620</v>
      </c>
      <c r="B95">
        <v>1.4436793000000001</v>
      </c>
      <c r="C95" t="s">
        <v>120</v>
      </c>
      <c r="E95" s="22" t="s">
        <v>621</v>
      </c>
      <c r="F95">
        <v>-1.6361559999999999</v>
      </c>
      <c r="G95" t="s">
        <v>120</v>
      </c>
    </row>
    <row r="96" spans="1:7">
      <c r="A96" t="s">
        <v>622</v>
      </c>
      <c r="B96">
        <v>1.4261455999999999</v>
      </c>
      <c r="C96">
        <v>4.8319330000000001E-2</v>
      </c>
      <c r="E96" s="22" t="s">
        <v>623</v>
      </c>
      <c r="F96">
        <v>-1.6309278</v>
      </c>
      <c r="G96">
        <v>1.7452006999999999E-3</v>
      </c>
    </row>
    <row r="97" spans="1:7">
      <c r="A97" t="s">
        <v>624</v>
      </c>
      <c r="B97">
        <v>1.3979607000000001</v>
      </c>
      <c r="C97">
        <v>1.5695067E-2</v>
      </c>
      <c r="E97" s="22" t="s">
        <v>625</v>
      </c>
      <c r="F97">
        <v>-1.6198983</v>
      </c>
      <c r="G97" t="s">
        <v>120</v>
      </c>
    </row>
    <row r="98" spans="1:7">
      <c r="A98" t="s">
        <v>626</v>
      </c>
      <c r="B98">
        <v>1.3957583</v>
      </c>
      <c r="C98">
        <v>1.5765766000000001E-2</v>
      </c>
      <c r="E98" s="22" t="s">
        <v>627</v>
      </c>
      <c r="F98">
        <v>-1.6110869999999999</v>
      </c>
      <c r="G98">
        <v>1.908397E-3</v>
      </c>
    </row>
    <row r="99" spans="1:7">
      <c r="A99" t="s">
        <v>628</v>
      </c>
      <c r="B99">
        <v>1.3763757000000001</v>
      </c>
      <c r="C99">
        <v>2.3094688000000001E-3</v>
      </c>
      <c r="E99" s="22" t="s">
        <v>629</v>
      </c>
      <c r="F99">
        <v>-1.6090007</v>
      </c>
      <c r="G99" t="s">
        <v>120</v>
      </c>
    </row>
    <row r="100" spans="1:7">
      <c r="A100" t="s">
        <v>630</v>
      </c>
      <c r="B100">
        <v>1.3383238</v>
      </c>
      <c r="C100">
        <v>2.7272727E-2</v>
      </c>
      <c r="E100" s="22" t="s">
        <v>631</v>
      </c>
      <c r="F100">
        <v>-1.6059687</v>
      </c>
      <c r="G100">
        <v>1.8348624E-3</v>
      </c>
    </row>
    <row r="101" spans="1:7">
      <c r="A101" t="s">
        <v>632</v>
      </c>
      <c r="B101">
        <v>1.3327355000000001</v>
      </c>
      <c r="C101">
        <v>9.3896715000000002E-3</v>
      </c>
      <c r="E101" s="22" t="s">
        <v>633</v>
      </c>
      <c r="F101">
        <v>-1.5869157</v>
      </c>
      <c r="G101" t="s">
        <v>120</v>
      </c>
    </row>
    <row r="102" spans="1:7">
      <c r="A102" t="s">
        <v>634</v>
      </c>
      <c r="B102">
        <v>1.304913</v>
      </c>
      <c r="C102">
        <v>2.9017856000000002E-2</v>
      </c>
      <c r="E102" s="22" t="s">
        <v>635</v>
      </c>
      <c r="F102">
        <v>-1.5666515000000001</v>
      </c>
      <c r="G102">
        <v>1.2727273000000001E-2</v>
      </c>
    </row>
    <row r="103" spans="1:7">
      <c r="A103" t="s">
        <v>636</v>
      </c>
      <c r="B103">
        <v>1.3043065</v>
      </c>
      <c r="C103">
        <v>3.1746033999999999E-2</v>
      </c>
      <c r="E103" s="22" t="s">
        <v>637</v>
      </c>
      <c r="F103">
        <v>-1.5649118</v>
      </c>
      <c r="G103">
        <v>1.5779093000000001E-2</v>
      </c>
    </row>
    <row r="105" spans="1:7" ht="15.75">
      <c r="A105" s="28" t="s">
        <v>638</v>
      </c>
      <c r="B105" s="25"/>
      <c r="C105" s="25"/>
      <c r="E105" s="28" t="s">
        <v>639</v>
      </c>
      <c r="F105" s="25"/>
      <c r="G105" s="25"/>
    </row>
    <row r="106" spans="1:7">
      <c r="A106" s="22" t="s">
        <v>507</v>
      </c>
      <c r="B106" t="s">
        <v>114</v>
      </c>
      <c r="C106" t="s">
        <v>508</v>
      </c>
      <c r="E106" s="22" t="s">
        <v>507</v>
      </c>
      <c r="F106" t="s">
        <v>114</v>
      </c>
      <c r="G106" t="s">
        <v>508</v>
      </c>
    </row>
    <row r="107" spans="1:7">
      <c r="A107" s="22" t="s">
        <v>640</v>
      </c>
      <c r="B107">
        <v>1.7448958999999999</v>
      </c>
      <c r="C107">
        <v>9.765625E-3</v>
      </c>
      <c r="E107" s="22" t="s">
        <v>641</v>
      </c>
      <c r="F107">
        <v>-2.6890466000000002</v>
      </c>
      <c r="G107" t="s">
        <v>120</v>
      </c>
    </row>
    <row r="108" spans="1:7">
      <c r="A108" s="22" t="s">
        <v>642</v>
      </c>
      <c r="B108">
        <v>1.6507788999999999</v>
      </c>
      <c r="C108">
        <v>2.1505376E-2</v>
      </c>
      <c r="E108" s="22" t="s">
        <v>336</v>
      </c>
      <c r="F108">
        <v>-2.5434098000000001</v>
      </c>
      <c r="G108" t="s">
        <v>120</v>
      </c>
    </row>
    <row r="109" spans="1:7">
      <c r="E109" s="22" t="s">
        <v>340</v>
      </c>
      <c r="F109">
        <v>-2.502173</v>
      </c>
      <c r="G109" t="s">
        <v>120</v>
      </c>
    </row>
    <row r="110" spans="1:7">
      <c r="E110" s="22" t="s">
        <v>643</v>
      </c>
      <c r="F110">
        <v>-2.4554594000000001</v>
      </c>
      <c r="G110" t="s">
        <v>120</v>
      </c>
    </row>
    <row r="111" spans="1:7">
      <c r="E111" s="22" t="s">
        <v>644</v>
      </c>
      <c r="F111">
        <v>-2.4432328000000001</v>
      </c>
      <c r="G111" t="s">
        <v>120</v>
      </c>
    </row>
    <row r="112" spans="1:7">
      <c r="E112" s="22" t="s">
        <v>339</v>
      </c>
      <c r="F112">
        <v>-2.3955826999999998</v>
      </c>
      <c r="G112" t="s">
        <v>120</v>
      </c>
    </row>
    <row r="113" spans="1:7">
      <c r="E113" s="22" t="s">
        <v>335</v>
      </c>
      <c r="F113">
        <v>-2.3519386999999998</v>
      </c>
      <c r="G113" t="s">
        <v>120</v>
      </c>
    </row>
    <row r="114" spans="1:7">
      <c r="E114" s="22" t="s">
        <v>645</v>
      </c>
      <c r="F114">
        <v>-2.3246671999999999</v>
      </c>
      <c r="G114" t="s">
        <v>120</v>
      </c>
    </row>
    <row r="115" spans="1:7">
      <c r="E115" s="22" t="s">
        <v>646</v>
      </c>
      <c r="F115">
        <v>-2.248793</v>
      </c>
      <c r="G115" t="s">
        <v>120</v>
      </c>
    </row>
    <row r="116" spans="1:7">
      <c r="E116" s="22" t="s">
        <v>647</v>
      </c>
      <c r="F116">
        <v>-2.1737533</v>
      </c>
      <c r="G116" t="s">
        <v>120</v>
      </c>
    </row>
    <row r="118" spans="1:7" ht="15.75">
      <c r="A118" s="28" t="s">
        <v>648</v>
      </c>
      <c r="B118" s="25"/>
      <c r="C118" s="25"/>
      <c r="E118" s="28" t="s">
        <v>649</v>
      </c>
      <c r="F118" s="25"/>
      <c r="G118" s="25"/>
    </row>
    <row r="119" spans="1:7">
      <c r="A119" s="22" t="s">
        <v>507</v>
      </c>
      <c r="B119" t="s">
        <v>114</v>
      </c>
      <c r="C119" t="s">
        <v>508</v>
      </c>
      <c r="E119" s="22" t="s">
        <v>507</v>
      </c>
      <c r="F119" t="s">
        <v>114</v>
      </c>
      <c r="G119" t="s">
        <v>508</v>
      </c>
    </row>
    <row r="120" spans="1:7">
      <c r="A120" s="22" t="s">
        <v>650</v>
      </c>
      <c r="B120">
        <v>1.5411226</v>
      </c>
      <c r="C120">
        <v>3.6511157000000002E-2</v>
      </c>
      <c r="E120" s="22" t="s">
        <v>651</v>
      </c>
      <c r="F120">
        <v>-2.3026156000000002</v>
      </c>
      <c r="G120" t="s">
        <v>120</v>
      </c>
    </row>
    <row r="121" spans="1:7">
      <c r="A121" s="22" t="s">
        <v>652</v>
      </c>
      <c r="B121">
        <v>1.5072125999999999</v>
      </c>
      <c r="C121">
        <v>4.3999999999999997E-2</v>
      </c>
      <c r="E121" s="22" t="s">
        <v>653</v>
      </c>
      <c r="F121">
        <v>-2.1443672</v>
      </c>
      <c r="G121" t="s">
        <v>120</v>
      </c>
    </row>
    <row r="122" spans="1:7">
      <c r="A122" s="22" t="s">
        <v>654</v>
      </c>
      <c r="B122">
        <v>1.4946349999999999</v>
      </c>
      <c r="C122">
        <v>2.8747433999999999E-2</v>
      </c>
      <c r="E122" s="22" t="s">
        <v>655</v>
      </c>
      <c r="F122">
        <v>-2.0660565000000002</v>
      </c>
      <c r="G122" t="s">
        <v>120</v>
      </c>
    </row>
    <row r="123" spans="1:7">
      <c r="A123" s="22" t="s">
        <v>656</v>
      </c>
      <c r="B123">
        <v>1.4889121000000001</v>
      </c>
      <c r="C123">
        <v>2.1551725000000001E-2</v>
      </c>
      <c r="E123" s="22" t="s">
        <v>330</v>
      </c>
      <c r="F123">
        <v>-1.9604461</v>
      </c>
      <c r="G123" t="s">
        <v>120</v>
      </c>
    </row>
    <row r="124" spans="1:7">
      <c r="A124" s="22" t="s">
        <v>312</v>
      </c>
      <c r="B124">
        <v>1.4810234</v>
      </c>
      <c r="C124">
        <v>2.1052632000000002E-2</v>
      </c>
      <c r="E124" s="22" t="s">
        <v>657</v>
      </c>
      <c r="F124">
        <v>-1.9208951000000001</v>
      </c>
      <c r="G124" t="s">
        <v>120</v>
      </c>
    </row>
    <row r="125" spans="1:7">
      <c r="A125" s="22" t="s">
        <v>658</v>
      </c>
      <c r="B125">
        <v>1.4803594</v>
      </c>
      <c r="C125">
        <v>3.4552845999999998E-2</v>
      </c>
      <c r="E125" s="22" t="s">
        <v>659</v>
      </c>
      <c r="F125">
        <v>-1.9201106999999999</v>
      </c>
      <c r="G125" t="s">
        <v>120</v>
      </c>
    </row>
    <row r="126" spans="1:7">
      <c r="A126" s="22" t="s">
        <v>660</v>
      </c>
      <c r="B126">
        <v>1.4699431999999999</v>
      </c>
      <c r="C126">
        <v>2.2471910000000001E-2</v>
      </c>
      <c r="E126" s="22" t="s">
        <v>305</v>
      </c>
      <c r="F126">
        <v>-1.9018888</v>
      </c>
      <c r="G126" t="s">
        <v>120</v>
      </c>
    </row>
    <row r="127" spans="1:7">
      <c r="A127" s="22" t="s">
        <v>315</v>
      </c>
      <c r="B127">
        <v>1.4682127</v>
      </c>
      <c r="C127">
        <v>3.6480687999999997E-2</v>
      </c>
      <c r="E127" s="22" t="s">
        <v>333</v>
      </c>
      <c r="F127">
        <v>-1.8994371999999999</v>
      </c>
      <c r="G127" t="s">
        <v>120</v>
      </c>
    </row>
    <row r="128" spans="1:7">
      <c r="A128" s="22" t="s">
        <v>661</v>
      </c>
      <c r="B128">
        <v>1.4195472</v>
      </c>
      <c r="C128">
        <v>4.6092186E-2</v>
      </c>
      <c r="E128" s="22" t="s">
        <v>331</v>
      </c>
      <c r="F128">
        <v>-1.897125</v>
      </c>
      <c r="G128" t="s">
        <v>120</v>
      </c>
    </row>
    <row r="129" spans="1:7">
      <c r="E129" s="22" t="s">
        <v>662</v>
      </c>
      <c r="F129">
        <v>-1.7508374</v>
      </c>
      <c r="G129" t="s">
        <v>120</v>
      </c>
    </row>
    <row r="130" spans="1:7">
      <c r="E130" s="22"/>
    </row>
    <row r="131" spans="1:7" ht="15.75">
      <c r="A131" s="28" t="s">
        <v>663</v>
      </c>
      <c r="B131" s="25"/>
      <c r="C131" s="25"/>
      <c r="E131" s="28" t="s">
        <v>664</v>
      </c>
      <c r="F131" s="25"/>
      <c r="G131" s="25"/>
    </row>
    <row r="132" spans="1:7">
      <c r="A132" t="s">
        <v>507</v>
      </c>
      <c r="B132" t="s">
        <v>114</v>
      </c>
      <c r="C132" t="s">
        <v>508</v>
      </c>
      <c r="E132" t="s">
        <v>507</v>
      </c>
      <c r="F132" t="s">
        <v>114</v>
      </c>
      <c r="G132" t="s">
        <v>508</v>
      </c>
    </row>
    <row r="133" spans="1:7">
      <c r="A133" t="s">
        <v>665</v>
      </c>
      <c r="B133">
        <v>2.3238455999999998</v>
      </c>
      <c r="C133" t="s">
        <v>120</v>
      </c>
      <c r="E133" t="s">
        <v>666</v>
      </c>
      <c r="F133">
        <v>-2.6482568</v>
      </c>
      <c r="G133" t="s">
        <v>120</v>
      </c>
    </row>
    <row r="134" spans="1:7">
      <c r="A134" t="s">
        <v>667</v>
      </c>
      <c r="B134">
        <v>2.1807778</v>
      </c>
      <c r="C134">
        <v>2.1186439999999998E-3</v>
      </c>
      <c r="E134" t="s">
        <v>668</v>
      </c>
      <c r="F134">
        <v>-2.499171</v>
      </c>
      <c r="G134" t="s">
        <v>120</v>
      </c>
    </row>
    <row r="135" spans="1:7">
      <c r="A135" t="s">
        <v>669</v>
      </c>
      <c r="B135">
        <v>2.1751170000000002</v>
      </c>
      <c r="C135">
        <v>2.0618556999999998E-3</v>
      </c>
      <c r="E135" t="s">
        <v>670</v>
      </c>
      <c r="F135">
        <v>-2.4606400000000002</v>
      </c>
      <c r="G135" t="s">
        <v>120</v>
      </c>
    </row>
    <row r="136" spans="1:7">
      <c r="A136" t="s">
        <v>671</v>
      </c>
      <c r="B136">
        <v>2.1478627000000001</v>
      </c>
      <c r="C136" t="s">
        <v>120</v>
      </c>
      <c r="E136" t="s">
        <v>672</v>
      </c>
      <c r="F136">
        <v>-2.3792114</v>
      </c>
      <c r="G136" t="s">
        <v>120</v>
      </c>
    </row>
    <row r="137" spans="1:7">
      <c r="A137" t="s">
        <v>673</v>
      </c>
      <c r="B137">
        <v>2.0959523</v>
      </c>
      <c r="C137" t="s">
        <v>120</v>
      </c>
      <c r="E137" t="s">
        <v>674</v>
      </c>
      <c r="F137">
        <v>-2.2611612999999999</v>
      </c>
      <c r="G137" t="s">
        <v>120</v>
      </c>
    </row>
    <row r="138" spans="1:7">
      <c r="A138" t="s">
        <v>675</v>
      </c>
      <c r="B138">
        <v>2.0639702999999998</v>
      </c>
      <c r="C138" t="s">
        <v>120</v>
      </c>
      <c r="E138" t="s">
        <v>676</v>
      </c>
      <c r="F138">
        <v>-2.2390273000000001</v>
      </c>
      <c r="G138" t="s">
        <v>120</v>
      </c>
    </row>
    <row r="139" spans="1:7">
      <c r="A139" t="s">
        <v>677</v>
      </c>
      <c r="B139">
        <v>1.9160528999999999</v>
      </c>
      <c r="C139" t="s">
        <v>120</v>
      </c>
      <c r="E139" t="s">
        <v>678</v>
      </c>
      <c r="F139">
        <v>-2.2122904999999999</v>
      </c>
      <c r="G139" t="s">
        <v>120</v>
      </c>
    </row>
    <row r="140" spans="1:7">
      <c r="A140" t="s">
        <v>679</v>
      </c>
      <c r="B140">
        <v>1.9004607</v>
      </c>
      <c r="C140">
        <v>4.040404E-3</v>
      </c>
      <c r="E140" t="s">
        <v>680</v>
      </c>
      <c r="F140">
        <v>-2.1946251000000001</v>
      </c>
      <c r="G140" t="s">
        <v>120</v>
      </c>
    </row>
    <row r="141" spans="1:7">
      <c r="A141" t="s">
        <v>681</v>
      </c>
      <c r="B141">
        <v>1.8809415</v>
      </c>
      <c r="C141" t="s">
        <v>120</v>
      </c>
      <c r="E141" t="s">
        <v>682</v>
      </c>
      <c r="F141">
        <v>-2.1280298000000002</v>
      </c>
      <c r="G141" t="s">
        <v>120</v>
      </c>
    </row>
    <row r="142" spans="1:7">
      <c r="A142" t="s">
        <v>683</v>
      </c>
      <c r="B142">
        <v>1.8262182</v>
      </c>
      <c r="C142">
        <v>2.2321429999999998E-3</v>
      </c>
      <c r="E142" t="s">
        <v>684</v>
      </c>
      <c r="F142">
        <v>-2.1061550000000002</v>
      </c>
      <c r="G142" t="s">
        <v>120</v>
      </c>
    </row>
    <row r="144" spans="1:7" ht="15.75">
      <c r="A144" s="28" t="s">
        <v>685</v>
      </c>
      <c r="B144" s="25"/>
      <c r="C144" s="25"/>
      <c r="E144" s="28" t="s">
        <v>686</v>
      </c>
      <c r="F144" s="25"/>
      <c r="G144" s="25"/>
    </row>
    <row r="145" spans="1:7">
      <c r="A145" s="22" t="s">
        <v>507</v>
      </c>
      <c r="B145" t="s">
        <v>114</v>
      </c>
      <c r="C145" t="s">
        <v>508</v>
      </c>
      <c r="E145" t="s">
        <v>507</v>
      </c>
      <c r="F145" t="s">
        <v>114</v>
      </c>
      <c r="G145" t="s">
        <v>508</v>
      </c>
    </row>
    <row r="146" spans="1:7">
      <c r="A146" s="22" t="s">
        <v>687</v>
      </c>
      <c r="B146">
        <v>1.7759384</v>
      </c>
      <c r="C146">
        <v>4.1237115000000001E-3</v>
      </c>
      <c r="E146" t="s">
        <v>688</v>
      </c>
      <c r="F146">
        <v>-2.5456287999999998</v>
      </c>
      <c r="G146" t="s">
        <v>120</v>
      </c>
    </row>
    <row r="147" spans="1:7">
      <c r="A147" s="22" t="s">
        <v>689</v>
      </c>
      <c r="B147">
        <v>1.7382967</v>
      </c>
      <c r="C147">
        <v>2.1097045000000002E-3</v>
      </c>
      <c r="E147" t="s">
        <v>690</v>
      </c>
      <c r="F147">
        <v>-2.4477570000000002</v>
      </c>
      <c r="G147" t="s">
        <v>120</v>
      </c>
    </row>
    <row r="148" spans="1:7">
      <c r="A148" s="22" t="s">
        <v>691</v>
      </c>
      <c r="B148">
        <v>1.6752528</v>
      </c>
      <c r="C148">
        <v>8.3507310000000001E-3</v>
      </c>
      <c r="E148" t="s">
        <v>692</v>
      </c>
      <c r="F148">
        <v>-2.4266302999999998</v>
      </c>
      <c r="G148" t="s">
        <v>120</v>
      </c>
    </row>
    <row r="149" spans="1:7">
      <c r="A149" s="22" t="s">
        <v>693</v>
      </c>
      <c r="B149">
        <v>1.6610495000000001</v>
      </c>
      <c r="C149">
        <v>8.8105719999999992E-3</v>
      </c>
      <c r="E149" t="s">
        <v>694</v>
      </c>
      <c r="F149">
        <v>-2.3551829999999998</v>
      </c>
      <c r="G149" t="s">
        <v>120</v>
      </c>
    </row>
    <row r="150" spans="1:7">
      <c r="A150" s="22" t="s">
        <v>695</v>
      </c>
      <c r="B150">
        <v>1.6483616999999999</v>
      </c>
      <c r="C150">
        <v>4.2194090000000004E-3</v>
      </c>
      <c r="E150" t="s">
        <v>696</v>
      </c>
      <c r="F150">
        <v>-2.2822897000000002</v>
      </c>
      <c r="G150" t="s">
        <v>120</v>
      </c>
    </row>
    <row r="151" spans="1:7">
      <c r="A151" s="22" t="s">
        <v>697</v>
      </c>
      <c r="B151">
        <v>1.6404848999999999</v>
      </c>
      <c r="C151">
        <v>1.1235955000000001E-2</v>
      </c>
      <c r="E151" t="s">
        <v>698</v>
      </c>
      <c r="F151">
        <v>-2.2322967</v>
      </c>
      <c r="G151" t="s">
        <v>120</v>
      </c>
    </row>
    <row r="152" spans="1:7">
      <c r="A152" s="22" t="s">
        <v>699</v>
      </c>
      <c r="B152">
        <v>1.5941072000000001</v>
      </c>
      <c r="C152">
        <v>6.9124423999999997E-3</v>
      </c>
      <c r="E152" t="s">
        <v>700</v>
      </c>
      <c r="F152">
        <v>-2.2043357000000001</v>
      </c>
      <c r="G152" t="s">
        <v>120</v>
      </c>
    </row>
    <row r="153" spans="1:7">
      <c r="A153" s="22" t="s">
        <v>701</v>
      </c>
      <c r="B153">
        <v>1.5697889</v>
      </c>
      <c r="C153">
        <v>1.0183299E-2</v>
      </c>
      <c r="E153" t="s">
        <v>702</v>
      </c>
      <c r="F153">
        <v>-2.147656</v>
      </c>
      <c r="G153" t="s">
        <v>120</v>
      </c>
    </row>
    <row r="154" spans="1:7">
      <c r="A154" s="22" t="s">
        <v>703</v>
      </c>
      <c r="B154">
        <v>1.4588573</v>
      </c>
      <c r="C154">
        <v>6.6371679999999997E-3</v>
      </c>
      <c r="E154" t="s">
        <v>704</v>
      </c>
      <c r="F154">
        <v>-2.0698829000000001</v>
      </c>
      <c r="G154" t="s">
        <v>120</v>
      </c>
    </row>
    <row r="155" spans="1:7">
      <c r="A155" s="22" t="s">
        <v>705</v>
      </c>
      <c r="B155">
        <v>1.4502771999999999</v>
      </c>
      <c r="C155">
        <v>3.3333334999999999E-2</v>
      </c>
      <c r="E155" t="s">
        <v>706</v>
      </c>
      <c r="F155">
        <v>-2.0593976999999999</v>
      </c>
      <c r="G155" t="s">
        <v>120</v>
      </c>
    </row>
    <row r="157" spans="1:7" ht="15.75">
      <c r="A157" s="28" t="s">
        <v>707</v>
      </c>
      <c r="B157" s="25"/>
      <c r="C157" s="25"/>
      <c r="E157" s="28" t="s">
        <v>708</v>
      </c>
      <c r="F157" s="25"/>
      <c r="G157" s="25"/>
    </row>
    <row r="158" spans="1:7">
      <c r="A158" s="22" t="s">
        <v>507</v>
      </c>
      <c r="B158" t="s">
        <v>114</v>
      </c>
      <c r="C158" t="s">
        <v>508</v>
      </c>
      <c r="E158" t="s">
        <v>507</v>
      </c>
      <c r="F158" t="s">
        <v>114</v>
      </c>
      <c r="G158" t="s">
        <v>508</v>
      </c>
    </row>
    <row r="159" spans="1:7">
      <c r="A159" s="22" t="s">
        <v>709</v>
      </c>
      <c r="B159">
        <v>1.9505285999999999</v>
      </c>
      <c r="C159" t="s">
        <v>120</v>
      </c>
      <c r="E159" t="s">
        <v>710</v>
      </c>
      <c r="F159">
        <v>-2.3468127000000001</v>
      </c>
      <c r="G159" t="s">
        <v>120</v>
      </c>
    </row>
    <row r="160" spans="1:7">
      <c r="A160" s="22" t="s">
        <v>711</v>
      </c>
      <c r="B160">
        <v>1.8676744999999999</v>
      </c>
      <c r="C160" t="s">
        <v>120</v>
      </c>
      <c r="E160" t="s">
        <v>712</v>
      </c>
      <c r="F160">
        <v>-2.3389256</v>
      </c>
      <c r="G160" t="s">
        <v>120</v>
      </c>
    </row>
    <row r="161" spans="1:7">
      <c r="A161" s="22" t="s">
        <v>713</v>
      </c>
      <c r="B161">
        <v>1.8167740999999999</v>
      </c>
      <c r="C161" t="s">
        <v>120</v>
      </c>
      <c r="E161" t="s">
        <v>714</v>
      </c>
      <c r="F161">
        <v>-2.1732244000000001</v>
      </c>
      <c r="G161" t="s">
        <v>120</v>
      </c>
    </row>
    <row r="162" spans="1:7">
      <c r="A162" s="22" t="s">
        <v>715</v>
      </c>
      <c r="B162">
        <v>1.7846426</v>
      </c>
      <c r="C162" t="s">
        <v>120</v>
      </c>
      <c r="E162" t="s">
        <v>716</v>
      </c>
      <c r="F162">
        <v>-2.1217031</v>
      </c>
      <c r="G162" t="s">
        <v>120</v>
      </c>
    </row>
    <row r="163" spans="1:7">
      <c r="A163" s="22" t="s">
        <v>717</v>
      </c>
      <c r="B163">
        <v>1.6712020999999999</v>
      </c>
      <c r="C163">
        <v>4.474273E-3</v>
      </c>
      <c r="E163" t="s">
        <v>718</v>
      </c>
      <c r="F163">
        <v>-1.9854267999999999</v>
      </c>
      <c r="G163" t="s">
        <v>120</v>
      </c>
    </row>
    <row r="164" spans="1:7">
      <c r="A164" s="22" t="s">
        <v>719</v>
      </c>
      <c r="B164">
        <v>1.6351761</v>
      </c>
      <c r="C164">
        <v>2.4489796000000001E-2</v>
      </c>
      <c r="E164" t="s">
        <v>720</v>
      </c>
      <c r="F164">
        <v>-1.9290973</v>
      </c>
      <c r="G164" t="s">
        <v>120</v>
      </c>
    </row>
    <row r="165" spans="1:7">
      <c r="A165" s="22" t="s">
        <v>721</v>
      </c>
      <c r="B165">
        <v>1.6348921999999999</v>
      </c>
      <c r="C165">
        <v>1.2765957E-2</v>
      </c>
      <c r="E165" t="s">
        <v>722</v>
      </c>
      <c r="F165">
        <v>-1.8752551</v>
      </c>
      <c r="G165">
        <v>1.9417475999999999E-3</v>
      </c>
    </row>
    <row r="166" spans="1:7">
      <c r="A166" s="22" t="s">
        <v>723</v>
      </c>
      <c r="B166">
        <v>1.6346381000000001</v>
      </c>
      <c r="C166">
        <v>2.6262626000000001E-2</v>
      </c>
      <c r="E166" t="s">
        <v>724</v>
      </c>
      <c r="F166">
        <v>-1.8315760000000001</v>
      </c>
      <c r="G166">
        <v>1.9157088E-3</v>
      </c>
    </row>
    <row r="167" spans="1:7">
      <c r="A167" s="22" t="s">
        <v>725</v>
      </c>
      <c r="B167">
        <v>1.6004536</v>
      </c>
      <c r="C167">
        <v>2.0661156999999999E-2</v>
      </c>
      <c r="E167" t="s">
        <v>726</v>
      </c>
      <c r="F167">
        <v>-1.7633992000000001</v>
      </c>
      <c r="G167">
        <v>3.9292729999999996E-3</v>
      </c>
    </row>
    <row r="168" spans="1:7">
      <c r="A168" s="22" t="s">
        <v>727</v>
      </c>
      <c r="B168">
        <v>1.5938947999999999</v>
      </c>
      <c r="C168">
        <v>2.2869022999999999E-2</v>
      </c>
      <c r="E168" t="s">
        <v>728</v>
      </c>
      <c r="F168">
        <v>-1.7545907000000001</v>
      </c>
      <c r="G168" t="s">
        <v>120</v>
      </c>
    </row>
    <row r="170" spans="1:7" ht="15.75">
      <c r="A170" s="28" t="s">
        <v>729</v>
      </c>
      <c r="B170" s="25"/>
      <c r="C170" s="25"/>
      <c r="E170" s="28" t="s">
        <v>730</v>
      </c>
      <c r="F170" s="25"/>
      <c r="G170" s="25"/>
    </row>
    <row r="171" spans="1:7">
      <c r="A171" s="22" t="s">
        <v>507</v>
      </c>
      <c r="B171" t="s">
        <v>114</v>
      </c>
      <c r="C171" t="s">
        <v>508</v>
      </c>
      <c r="E171" s="22" t="s">
        <v>507</v>
      </c>
      <c r="F171" t="s">
        <v>114</v>
      </c>
      <c r="G171" t="s">
        <v>508</v>
      </c>
    </row>
    <row r="172" spans="1:7">
      <c r="A172" s="22" t="s">
        <v>731</v>
      </c>
      <c r="B172">
        <v>1.8488618000000001</v>
      </c>
      <c r="C172" t="s">
        <v>120</v>
      </c>
      <c r="E172" s="22" t="s">
        <v>732</v>
      </c>
      <c r="F172">
        <v>-1.9829114999999999</v>
      </c>
      <c r="G172" t="s">
        <v>120</v>
      </c>
    </row>
    <row r="173" spans="1:7">
      <c r="A173" s="22" t="s">
        <v>733</v>
      </c>
      <c r="B173">
        <v>1.7958008999999999</v>
      </c>
      <c r="C173" t="s">
        <v>120</v>
      </c>
      <c r="E173" s="22" t="s">
        <v>400</v>
      </c>
      <c r="F173">
        <v>-1.9621086000000001</v>
      </c>
      <c r="G173" t="s">
        <v>120</v>
      </c>
    </row>
    <row r="174" spans="1:7">
      <c r="A174" s="22" t="s">
        <v>734</v>
      </c>
      <c r="B174">
        <v>1.6546076999999999</v>
      </c>
      <c r="C174" t="s">
        <v>120</v>
      </c>
      <c r="E174" s="22" t="s">
        <v>735</v>
      </c>
      <c r="F174">
        <v>-1.9544674</v>
      </c>
      <c r="G174" t="s">
        <v>120</v>
      </c>
    </row>
    <row r="175" spans="1:7">
      <c r="A175" s="22" t="s">
        <v>736</v>
      </c>
      <c r="B175">
        <v>1.532278</v>
      </c>
      <c r="C175">
        <v>4.1841003000000002E-3</v>
      </c>
      <c r="E175" s="22" t="s">
        <v>737</v>
      </c>
      <c r="F175">
        <v>-1.9239866000000001</v>
      </c>
      <c r="G175" t="s">
        <v>120</v>
      </c>
    </row>
    <row r="176" spans="1:7">
      <c r="A176" s="22" t="s">
        <v>738</v>
      </c>
      <c r="B176">
        <v>1.5091646999999999</v>
      </c>
      <c r="C176">
        <v>1.0869564999999999E-2</v>
      </c>
      <c r="E176" s="22" t="s">
        <v>739</v>
      </c>
      <c r="F176">
        <v>-1.9113954</v>
      </c>
      <c r="G176" t="s">
        <v>120</v>
      </c>
    </row>
    <row r="177" spans="1:7">
      <c r="A177" s="22" t="s">
        <v>740</v>
      </c>
      <c r="B177">
        <v>1.3596675</v>
      </c>
      <c r="C177">
        <v>1.7130619999999999E-2</v>
      </c>
      <c r="E177" s="22" t="s">
        <v>741</v>
      </c>
      <c r="F177">
        <v>-1.9038052999999999</v>
      </c>
      <c r="G177" t="s">
        <v>120</v>
      </c>
    </row>
    <row r="178" spans="1:7">
      <c r="A178" s="22" t="s">
        <v>742</v>
      </c>
      <c r="B178">
        <v>1.3572469</v>
      </c>
      <c r="C178">
        <v>2.5114154E-2</v>
      </c>
      <c r="E178" s="22" t="s">
        <v>743</v>
      </c>
      <c r="F178">
        <v>-1.8513515</v>
      </c>
      <c r="G178" t="s">
        <v>120</v>
      </c>
    </row>
    <row r="179" spans="1:7">
      <c r="A179" s="22" t="s">
        <v>744</v>
      </c>
      <c r="B179">
        <v>1.3552154000000001</v>
      </c>
      <c r="C179">
        <v>2.5114154E-2</v>
      </c>
      <c r="E179" s="22" t="s">
        <v>745</v>
      </c>
      <c r="F179">
        <v>-1.826916</v>
      </c>
      <c r="G179" t="s">
        <v>120</v>
      </c>
    </row>
    <row r="180" spans="1:7">
      <c r="A180" s="22" t="s">
        <v>746</v>
      </c>
      <c r="B180">
        <v>1.3505832</v>
      </c>
      <c r="C180">
        <v>2.0454545000000001E-2</v>
      </c>
      <c r="E180" s="22" t="s">
        <v>747</v>
      </c>
      <c r="F180">
        <v>-1.8225994000000001</v>
      </c>
      <c r="G180" t="s">
        <v>120</v>
      </c>
    </row>
    <row r="181" spans="1:7">
      <c r="A181" s="22" t="s">
        <v>748</v>
      </c>
      <c r="B181">
        <v>1.3107234000000001</v>
      </c>
      <c r="C181">
        <v>4.3763675000000002E-2</v>
      </c>
      <c r="E181" s="22" t="s">
        <v>749</v>
      </c>
      <c r="F181">
        <v>-1.7556375</v>
      </c>
      <c r="G181" t="s">
        <v>120</v>
      </c>
    </row>
    <row r="183" spans="1:7" ht="15.75">
      <c r="A183" s="28" t="s">
        <v>750</v>
      </c>
      <c r="B183" s="25"/>
      <c r="C183" s="25"/>
      <c r="E183" s="28" t="s">
        <v>751</v>
      </c>
      <c r="F183" s="25"/>
      <c r="G183" s="25"/>
    </row>
    <row r="184" spans="1:7">
      <c r="A184" s="22" t="s">
        <v>507</v>
      </c>
      <c r="B184" t="s">
        <v>114</v>
      </c>
      <c r="C184" t="s">
        <v>508</v>
      </c>
      <c r="E184" s="22" t="s">
        <v>507</v>
      </c>
      <c r="F184" t="s">
        <v>114</v>
      </c>
      <c r="G184" t="s">
        <v>508</v>
      </c>
    </row>
    <row r="185" spans="1:7">
      <c r="A185" s="22" t="s">
        <v>752</v>
      </c>
      <c r="B185">
        <v>1.6381905000000001</v>
      </c>
      <c r="C185" t="s">
        <v>120</v>
      </c>
      <c r="E185" s="22" t="s">
        <v>753</v>
      </c>
      <c r="F185">
        <v>-2.1548845999999999</v>
      </c>
      <c r="G185" t="s">
        <v>120</v>
      </c>
    </row>
    <row r="186" spans="1:7">
      <c r="A186" s="22" t="s">
        <v>754</v>
      </c>
      <c r="B186">
        <v>1.6236371999999999</v>
      </c>
      <c r="C186" t="s">
        <v>120</v>
      </c>
      <c r="E186" s="22" t="s">
        <v>755</v>
      </c>
      <c r="F186">
        <v>-2.121432</v>
      </c>
      <c r="G186" t="s">
        <v>120</v>
      </c>
    </row>
    <row r="187" spans="1:7">
      <c r="A187" s="22" t="s">
        <v>756</v>
      </c>
      <c r="B187">
        <v>1.6185489</v>
      </c>
      <c r="C187" t="s">
        <v>120</v>
      </c>
      <c r="E187" s="22" t="s">
        <v>757</v>
      </c>
      <c r="F187">
        <v>-2.1161327000000001</v>
      </c>
      <c r="G187" t="s">
        <v>120</v>
      </c>
    </row>
    <row r="188" spans="1:7">
      <c r="A188" s="22" t="s">
        <v>758</v>
      </c>
      <c r="B188">
        <v>1.6106589</v>
      </c>
      <c r="C188" t="s">
        <v>120</v>
      </c>
      <c r="E188" s="22" t="s">
        <v>759</v>
      </c>
      <c r="F188">
        <v>-2.0839720000000002</v>
      </c>
      <c r="G188" t="s">
        <v>120</v>
      </c>
    </row>
    <row r="189" spans="1:7">
      <c r="A189" s="22" t="s">
        <v>760</v>
      </c>
      <c r="B189">
        <v>1.5967716000000001</v>
      </c>
      <c r="C189">
        <v>2.1978023000000001E-3</v>
      </c>
      <c r="E189" s="22" t="s">
        <v>761</v>
      </c>
      <c r="F189">
        <v>-2.0808300000000002</v>
      </c>
      <c r="G189" t="s">
        <v>120</v>
      </c>
    </row>
    <row r="190" spans="1:7">
      <c r="A190" s="22" t="s">
        <v>762</v>
      </c>
      <c r="B190">
        <v>1.5756912999999999</v>
      </c>
      <c r="C190">
        <v>2.173913E-3</v>
      </c>
      <c r="E190" s="22" t="s">
        <v>763</v>
      </c>
      <c r="F190">
        <v>-2.0692824999999999</v>
      </c>
      <c r="G190" t="s">
        <v>120</v>
      </c>
    </row>
    <row r="191" spans="1:7">
      <c r="A191" s="22" t="s">
        <v>764</v>
      </c>
      <c r="B191">
        <v>1.5656401</v>
      </c>
      <c r="C191">
        <v>2.1367522000000001E-3</v>
      </c>
      <c r="E191" s="22" t="s">
        <v>765</v>
      </c>
      <c r="F191">
        <v>-2.0687527999999999</v>
      </c>
      <c r="G191" t="s">
        <v>120</v>
      </c>
    </row>
    <row r="192" spans="1:7">
      <c r="A192" s="22" t="s">
        <v>766</v>
      </c>
      <c r="B192">
        <v>1.535998</v>
      </c>
      <c r="C192">
        <v>2.2075055E-3</v>
      </c>
      <c r="E192" s="22" t="s">
        <v>767</v>
      </c>
      <c r="F192">
        <v>-2.0492845000000002</v>
      </c>
      <c r="G192" t="s">
        <v>120</v>
      </c>
    </row>
    <row r="193" spans="1:7">
      <c r="A193" s="22" t="s">
        <v>768</v>
      </c>
      <c r="B193">
        <v>1.5314726000000001</v>
      </c>
      <c r="C193" t="s">
        <v>120</v>
      </c>
      <c r="E193" s="22" t="s">
        <v>769</v>
      </c>
      <c r="F193">
        <v>-2.0453190000000001</v>
      </c>
      <c r="G193" t="s">
        <v>120</v>
      </c>
    </row>
    <row r="194" spans="1:7">
      <c r="A194" s="22" t="s">
        <v>770</v>
      </c>
      <c r="B194">
        <v>1.5256863000000001</v>
      </c>
      <c r="C194">
        <v>2.2573364000000001E-3</v>
      </c>
      <c r="E194" s="22" t="s">
        <v>771</v>
      </c>
      <c r="F194">
        <v>-2.0322855</v>
      </c>
      <c r="G194" t="s">
        <v>120</v>
      </c>
    </row>
    <row r="196" spans="1:7" ht="15.75">
      <c r="A196" s="16" t="s">
        <v>772</v>
      </c>
    </row>
    <row r="198" spans="1:7">
      <c r="A198" t="s">
        <v>773</v>
      </c>
    </row>
    <row r="199" spans="1:7">
      <c r="A199" t="s">
        <v>774</v>
      </c>
    </row>
    <row r="200" spans="1:7">
      <c r="A200" t="s">
        <v>775</v>
      </c>
    </row>
    <row r="201" spans="1:7">
      <c r="A201" t="s">
        <v>776</v>
      </c>
    </row>
    <row r="202" spans="1:7">
      <c r="A202" t="s">
        <v>777</v>
      </c>
    </row>
    <row r="203" spans="1:7">
      <c r="A203" t="s">
        <v>778</v>
      </c>
    </row>
    <row r="204" spans="1:7">
      <c r="A204" t="s">
        <v>779</v>
      </c>
    </row>
    <row r="205" spans="1:7">
      <c r="A205" t="s">
        <v>780</v>
      </c>
    </row>
    <row r="206" spans="1:7">
      <c r="A206" t="s">
        <v>781</v>
      </c>
    </row>
    <row r="207" spans="1:7">
      <c r="A207" t="s">
        <v>782</v>
      </c>
    </row>
    <row r="208" spans="1:7">
      <c r="A208" t="s">
        <v>783</v>
      </c>
    </row>
    <row r="209" spans="1:1">
      <c r="A209" t="s">
        <v>784</v>
      </c>
    </row>
    <row r="210" spans="1:1">
      <c r="A210" t="s">
        <v>785</v>
      </c>
    </row>
    <row r="211" spans="1:1">
      <c r="A211" t="s">
        <v>786</v>
      </c>
    </row>
    <row r="212" spans="1:1">
      <c r="A212" t="s">
        <v>787</v>
      </c>
    </row>
    <row r="213" spans="1:1">
      <c r="A213" t="s">
        <v>788</v>
      </c>
    </row>
  </sheetData>
  <mergeCells count="34">
    <mergeCell ref="A170:C170"/>
    <mergeCell ref="E170:G170"/>
    <mergeCell ref="A183:C183"/>
    <mergeCell ref="E183:G183"/>
    <mergeCell ref="A131:C131"/>
    <mergeCell ref="E131:G131"/>
    <mergeCell ref="A144:C144"/>
    <mergeCell ref="E144:G144"/>
    <mergeCell ref="A157:C157"/>
    <mergeCell ref="E157:G157"/>
    <mergeCell ref="A92:C92"/>
    <mergeCell ref="E92:G92"/>
    <mergeCell ref="A105:C105"/>
    <mergeCell ref="E105:G105"/>
    <mergeCell ref="A118:C118"/>
    <mergeCell ref="E118:G118"/>
    <mergeCell ref="A56:C56"/>
    <mergeCell ref="E56:G56"/>
    <mergeCell ref="A69:C69"/>
    <mergeCell ref="E69:G69"/>
    <mergeCell ref="A82:C82"/>
    <mergeCell ref="E82:G82"/>
    <mergeCell ref="A19:C19"/>
    <mergeCell ref="E19:G19"/>
    <mergeCell ref="A30:C30"/>
    <mergeCell ref="E30:G30"/>
    <mergeCell ref="A43:C43"/>
    <mergeCell ref="E43:G43"/>
    <mergeCell ref="A1:G1"/>
    <mergeCell ref="A2:E2"/>
    <mergeCell ref="A4:C4"/>
    <mergeCell ref="E4:G4"/>
    <mergeCell ref="A15:C15"/>
    <mergeCell ref="E15:G1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D959B2D8FA5C4980890EF71530081A" ma:contentTypeVersion="10" ma:contentTypeDescription="Create a new document." ma:contentTypeScope="" ma:versionID="b5b37035f045a63ebf04e84635343cf1">
  <xsd:schema xmlns:xsd="http://www.w3.org/2001/XMLSchema" xmlns:xs="http://www.w3.org/2001/XMLSchema" xmlns:p="http://schemas.microsoft.com/office/2006/metadata/properties" xmlns:ns3="1ff86b73-d2ed-45d1-9e31-5b4a0d263f49" xmlns:ns4="917767b3-d7cc-4621-8ad9-27e46fe3c43e" targetNamespace="http://schemas.microsoft.com/office/2006/metadata/properties" ma:root="true" ma:fieldsID="cf6cff685d4d9827df3bd4f6406ed2b3" ns3:_="" ns4:_="">
    <xsd:import namespace="1ff86b73-d2ed-45d1-9e31-5b4a0d263f49"/>
    <xsd:import namespace="917767b3-d7cc-4621-8ad9-27e46fe3c43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f86b73-d2ed-45d1-9e31-5b4a0d263f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7767b3-d7cc-4621-8ad9-27e46fe3c43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51C728E-4473-41C1-BFAF-A3BF8E132CB5}"/>
</file>

<file path=customXml/itemProps2.xml><?xml version="1.0" encoding="utf-8"?>
<ds:datastoreItem xmlns:ds="http://schemas.openxmlformats.org/officeDocument/2006/customXml" ds:itemID="{28B44CD0-8922-4494-8624-332FE721966D}"/>
</file>

<file path=customXml/itemProps3.xml><?xml version="1.0" encoding="utf-8"?>
<ds:datastoreItem xmlns:ds="http://schemas.openxmlformats.org/officeDocument/2006/customXml" ds:itemID="{2724D50C-4DB6-476B-BBFE-B041404E7FF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Newcastl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 Sinclair</dc:creator>
  <cp:keywords/>
  <dc:description/>
  <cp:lastModifiedBy/>
  <cp:revision/>
  <dcterms:created xsi:type="dcterms:W3CDTF">2022-08-05T12:20:06Z</dcterms:created>
  <dcterms:modified xsi:type="dcterms:W3CDTF">2022-08-17T15:05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D959B2D8FA5C4980890EF71530081A</vt:lpwstr>
  </property>
</Properties>
</file>